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Research\Papers\INHA seq and meth\PlosOne\revision 1\"/>
    </mc:Choice>
  </mc:AlternateContent>
  <bookViews>
    <workbookView xWindow="240" yWindow="170" windowWidth="11360" windowHeight="13230"/>
  </bookViews>
  <sheets>
    <sheet name="dataset" sheetId="1" r:id="rId1"/>
  </sheets>
  <calcPr calcId="152511"/>
</workbook>
</file>

<file path=xl/calcChain.xml><?xml version="1.0" encoding="utf-8"?>
<calcChain xmlns="http://schemas.openxmlformats.org/spreadsheetml/2006/main">
  <c r="N81" i="1" l="1"/>
  <c r="N80" i="1"/>
  <c r="N62" i="1"/>
  <c r="N61" i="1"/>
  <c r="N60" i="1"/>
  <c r="N59" i="1"/>
  <c r="N58" i="1"/>
  <c r="N84" i="1"/>
  <c r="N83" i="1"/>
  <c r="N82" i="1"/>
  <c r="N97" i="1"/>
  <c r="N96" i="1"/>
  <c r="N79" i="1"/>
  <c r="N78" i="1"/>
  <c r="N95" i="1"/>
  <c r="N94" i="1"/>
  <c r="N93" i="1"/>
  <c r="N49" i="1"/>
  <c r="N77" i="1"/>
  <c r="N92" i="1"/>
  <c r="W5" i="1"/>
  <c r="W6" i="1"/>
  <c r="W7" i="1"/>
  <c r="W8" i="1"/>
  <c r="W9" i="1"/>
  <c r="W10" i="1"/>
  <c r="W11" i="1"/>
  <c r="W12" i="1"/>
  <c r="W13" i="1"/>
  <c r="W14" i="1"/>
  <c r="W15" i="1"/>
  <c r="W16" i="1"/>
  <c r="W52" i="1"/>
  <c r="W53" i="1"/>
  <c r="W54" i="1"/>
  <c r="W18" i="1"/>
  <c r="W42" i="1"/>
  <c r="W43" i="1"/>
  <c r="W44" i="1"/>
  <c r="W45" i="1"/>
  <c r="W46" i="1"/>
  <c r="W17" i="1"/>
  <c r="L30" i="1"/>
  <c r="N30" i="1" s="1"/>
  <c r="L22" i="1"/>
  <c r="N22" i="1" s="1"/>
  <c r="L21" i="1"/>
  <c r="N21" i="1" s="1"/>
  <c r="L19" i="1"/>
  <c r="N19" i="1" s="1"/>
  <c r="L14" i="1"/>
  <c r="N14" i="1" s="1"/>
  <c r="L13" i="1"/>
  <c r="N13" i="1" s="1"/>
  <c r="L7" i="1"/>
  <c r="N7" i="1" s="1"/>
  <c r="L8" i="1"/>
  <c r="N8" i="1" s="1"/>
  <c r="L9" i="1"/>
  <c r="N9" i="1" s="1"/>
  <c r="L10" i="1"/>
  <c r="N10" i="1" s="1"/>
  <c r="L11" i="1"/>
  <c r="N11" i="1" s="1"/>
  <c r="L6" i="1"/>
  <c r="N6" i="1" s="1"/>
  <c r="L31" i="1"/>
  <c r="L12" i="1"/>
  <c r="L5" i="1"/>
</calcChain>
</file>

<file path=xl/sharedStrings.xml><?xml version="1.0" encoding="utf-8"?>
<sst xmlns="http://schemas.openxmlformats.org/spreadsheetml/2006/main" count="193" uniqueCount="69">
  <si>
    <t>sample no.</t>
  </si>
  <si>
    <t>pro-alphaC</t>
  </si>
  <si>
    <t>INHA</t>
  </si>
  <si>
    <t>INHA/HK</t>
  </si>
  <si>
    <t>Met9 CpG7</t>
  </si>
  <si>
    <t>Met9 CpG1</t>
  </si>
  <si>
    <t>Met9 CpG3</t>
  </si>
  <si>
    <t>Met9 CpG4</t>
  </si>
  <si>
    <t>Met1 CpG8</t>
  </si>
  <si>
    <t>Met1 CpG5</t>
  </si>
  <si>
    <t>Met1 CpG4</t>
  </si>
  <si>
    <t>Met1 CpG2,3</t>
  </si>
  <si>
    <t>mutations</t>
  </si>
  <si>
    <t>&gt;40</t>
  </si>
  <si>
    <t>average met9</t>
  </si>
  <si>
    <t>Z-score</t>
  </si>
  <si>
    <t>A/G</t>
  </si>
  <si>
    <t>G</t>
  </si>
  <si>
    <t>C/T</t>
  </si>
  <si>
    <t>T</t>
  </si>
  <si>
    <t>G/A</t>
  </si>
  <si>
    <t>Ala25Ala</t>
  </si>
  <si>
    <t>G/T</t>
  </si>
  <si>
    <t>Ser72Phe</t>
  </si>
  <si>
    <t>A</t>
  </si>
  <si>
    <t>Ser184Phe</t>
  </si>
  <si>
    <t>Sex</t>
  </si>
  <si>
    <t>Age</t>
  </si>
  <si>
    <t>cushing</t>
  </si>
  <si>
    <t>Slooten</t>
  </si>
  <si>
    <t>68</t>
  </si>
  <si>
    <t>androgen</t>
  </si>
  <si>
    <t>33</t>
  </si>
  <si>
    <t>52</t>
  </si>
  <si>
    <t>46</t>
  </si>
  <si>
    <t>4</t>
  </si>
  <si>
    <t>63</t>
  </si>
  <si>
    <t>65</t>
  </si>
  <si>
    <t>27</t>
  </si>
  <si>
    <t>74</t>
  </si>
  <si>
    <t>6</t>
  </si>
  <si>
    <t>9</t>
  </si>
  <si>
    <t>1</t>
  </si>
  <si>
    <t>0</t>
  </si>
  <si>
    <t>3</t>
  </si>
  <si>
    <t>ENSAT</t>
  </si>
  <si>
    <t>CT HPRT1</t>
  </si>
  <si>
    <t>CT GAPDH</t>
  </si>
  <si>
    <t>average housekeeping gene</t>
  </si>
  <si>
    <t>rs11893842</t>
  </si>
  <si>
    <t>rs35118453</t>
  </si>
  <si>
    <t>rs7588807</t>
  </si>
  <si>
    <t>rs116399602</t>
  </si>
  <si>
    <t>rs12710063</t>
  </si>
  <si>
    <t>Carcinomas</t>
  </si>
  <si>
    <t>Normal</t>
  </si>
  <si>
    <t>Adenoma</t>
  </si>
  <si>
    <t>Hyperplasia</t>
  </si>
  <si>
    <t>IVS1-9T&gt;C</t>
  </si>
  <si>
    <t>IVS1-72C&gt;A</t>
  </si>
  <si>
    <t>IVS1-179G&gt;T</t>
  </si>
  <si>
    <t>*1G/A</t>
  </si>
  <si>
    <t>-77G&gt;A, -63A&gt;G, -56G&gt;T</t>
  </si>
  <si>
    <t>M</t>
  </si>
  <si>
    <t>F</t>
  </si>
  <si>
    <t>frozen</t>
  </si>
  <si>
    <t>paraffin</t>
  </si>
  <si>
    <t>storage</t>
  </si>
  <si>
    <t>Table S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"/>
  </numFmts>
  <fonts count="9" x14ac:knownFonts="1">
    <font>
      <sz val="10"/>
      <name val="Arial"/>
    </font>
    <font>
      <b/>
      <sz val="10"/>
      <name val="Arial"/>
      <family val="2"/>
    </font>
    <font>
      <sz val="8"/>
      <name val="Arial"/>
      <family val="2"/>
    </font>
    <font>
      <sz val="10"/>
      <name val="Arial"/>
      <family val="2"/>
    </font>
    <font>
      <sz val="8"/>
      <name val="Arial"/>
      <family val="2"/>
    </font>
    <font>
      <sz val="12"/>
      <name val="Arial"/>
      <family val="2"/>
    </font>
    <font>
      <b/>
      <sz val="8"/>
      <name val="Arial"/>
      <family val="2"/>
    </font>
    <font>
      <sz val="10"/>
      <name val="Times New Roman"/>
      <family val="1"/>
    </font>
    <font>
      <b/>
      <sz val="18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4.9989318521683403E-2"/>
        <bgColor indexed="64"/>
      </patternFill>
    </fill>
  </fills>
  <borders count="5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71">
    <xf numFmtId="0" fontId="0" fillId="0" borderId="0" xfId="0"/>
    <xf numFmtId="0" fontId="1" fillId="0" borderId="0" xfId="0" applyFont="1"/>
    <xf numFmtId="0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2" fontId="0" fillId="0" borderId="0" xfId="0" applyNumberFormat="1"/>
    <xf numFmtId="0" fontId="0" fillId="0" borderId="0" xfId="0" applyAlignment="1">
      <alignment horizontal="center"/>
    </xf>
    <xf numFmtId="49" fontId="0" fillId="0" borderId="0" xfId="0" applyNumberFormat="1" applyAlignment="1">
      <alignment horizontal="center"/>
    </xf>
    <xf numFmtId="49" fontId="3" fillId="0" borderId="0" xfId="0" applyNumberFormat="1" applyFont="1" applyAlignment="1">
      <alignment horizontal="center"/>
    </xf>
    <xf numFmtId="0" fontId="3" fillId="0" borderId="0" xfId="0" applyFont="1" applyAlignment="1">
      <alignment horizontal="right"/>
    </xf>
    <xf numFmtId="0" fontId="3" fillId="0" borderId="0" xfId="0" applyNumberFormat="1" applyFont="1" applyAlignment="1">
      <alignment horizontal="right"/>
    </xf>
    <xf numFmtId="0" fontId="0" fillId="0" borderId="0" xfId="0" applyAlignment="1">
      <alignment horizontal="right"/>
    </xf>
    <xf numFmtId="2" fontId="0" fillId="0" borderId="0" xfId="0" applyNumberFormat="1" applyAlignment="1">
      <alignment horizontal="right"/>
    </xf>
    <xf numFmtId="0" fontId="0" fillId="0" borderId="0" xfId="0" applyNumberFormat="1" applyAlignment="1">
      <alignment horizontal="center"/>
    </xf>
    <xf numFmtId="0" fontId="3" fillId="0" borderId="0" xfId="0" applyFont="1" applyFill="1" applyAlignment="1">
      <alignment horizontal="center"/>
    </xf>
    <xf numFmtId="0" fontId="1" fillId="0" borderId="0" xfId="0" applyNumberFormat="1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0" fillId="2" borderId="0" xfId="0" applyFill="1"/>
    <xf numFmtId="0" fontId="0" fillId="3" borderId="0" xfId="0" applyFill="1"/>
    <xf numFmtId="0" fontId="5" fillId="3" borderId="0" xfId="0" applyNumberFormat="1" applyFont="1" applyFill="1" applyBorder="1" applyAlignment="1">
      <alignment horizontal="center"/>
    </xf>
    <xf numFmtId="0" fontId="4" fillId="3" borderId="0" xfId="0" applyFont="1" applyFill="1" applyBorder="1" applyAlignment="1">
      <alignment horizontal="center"/>
    </xf>
    <xf numFmtId="0" fontId="3" fillId="3" borderId="0" xfId="0" applyNumberFormat="1" applyFont="1" applyFill="1" applyAlignment="1">
      <alignment horizontal="center"/>
    </xf>
    <xf numFmtId="49" fontId="0" fillId="3" borderId="0" xfId="0" applyNumberFormat="1" applyFill="1" applyAlignment="1">
      <alignment horizontal="center"/>
    </xf>
    <xf numFmtId="0" fontId="0" fillId="3" borderId="0" xfId="0" applyNumberFormat="1" applyFill="1" applyAlignment="1">
      <alignment horizontal="center"/>
    </xf>
    <xf numFmtId="0" fontId="3" fillId="3" borderId="0" xfId="0" applyFont="1" applyFill="1" applyAlignment="1">
      <alignment horizontal="right"/>
    </xf>
    <xf numFmtId="2" fontId="0" fillId="3" borderId="0" xfId="0" applyNumberFormat="1" applyFill="1"/>
    <xf numFmtId="0" fontId="0" fillId="3" borderId="0" xfId="0" applyFill="1" applyAlignment="1">
      <alignment horizontal="center"/>
    </xf>
    <xf numFmtId="0" fontId="0" fillId="3" borderId="0" xfId="0" applyFill="1" applyAlignment="1">
      <alignment horizontal="right"/>
    </xf>
    <xf numFmtId="0" fontId="1" fillId="0" borderId="0" xfId="0" applyFont="1" applyBorder="1"/>
    <xf numFmtId="0" fontId="1" fillId="0" borderId="1" xfId="0" applyFont="1" applyBorder="1"/>
    <xf numFmtId="0" fontId="0" fillId="3" borderId="0" xfId="0" applyFill="1" applyBorder="1"/>
    <xf numFmtId="0" fontId="0" fillId="3" borderId="1" xfId="0" applyFill="1" applyBorder="1"/>
    <xf numFmtId="0" fontId="0" fillId="0" borderId="0" xfId="0" applyBorder="1"/>
    <xf numFmtId="0" fontId="0" fillId="0" borderId="1" xfId="0" applyBorder="1"/>
    <xf numFmtId="2" fontId="0" fillId="0" borderId="1" xfId="0" applyNumberFormat="1" applyBorder="1"/>
    <xf numFmtId="2" fontId="0" fillId="3" borderId="1" xfId="0" applyNumberFormat="1" applyFill="1" applyBorder="1"/>
    <xf numFmtId="164" fontId="0" fillId="0" borderId="1" xfId="0" applyNumberFormat="1" applyBorder="1"/>
    <xf numFmtId="1" fontId="0" fillId="0" borderId="1" xfId="0" applyNumberFormat="1" applyBorder="1"/>
    <xf numFmtId="164" fontId="0" fillId="3" borderId="1" xfId="0" applyNumberFormat="1" applyFill="1" applyBorder="1"/>
    <xf numFmtId="2" fontId="3" fillId="0" borderId="1" xfId="0" applyNumberFormat="1" applyFont="1" applyBorder="1" applyAlignment="1">
      <alignment horizontal="right"/>
    </xf>
    <xf numFmtId="2" fontId="0" fillId="0" borderId="1" xfId="0" applyNumberFormat="1" applyBorder="1" applyAlignment="1">
      <alignment horizontal="right"/>
    </xf>
    <xf numFmtId="2" fontId="3" fillId="3" borderId="1" xfId="0" applyNumberFormat="1" applyFont="1" applyFill="1" applyBorder="1" applyAlignment="1">
      <alignment horizontal="right"/>
    </xf>
    <xf numFmtId="0" fontId="0" fillId="0" borderId="1" xfId="0" applyBorder="1" applyAlignment="1">
      <alignment horizontal="right"/>
    </xf>
    <xf numFmtId="2" fontId="0" fillId="3" borderId="1" xfId="0" applyNumberFormat="1" applyFill="1" applyBorder="1" applyAlignment="1">
      <alignment horizontal="right"/>
    </xf>
    <xf numFmtId="0" fontId="1" fillId="0" borderId="1" xfId="0" applyNumberFormat="1" applyFont="1" applyBorder="1" applyAlignment="1">
      <alignment horizontal="center"/>
    </xf>
    <xf numFmtId="0" fontId="5" fillId="3" borderId="1" xfId="0" applyNumberFormat="1" applyFont="1" applyFill="1" applyBorder="1" applyAlignment="1">
      <alignment horizontal="center"/>
    </xf>
    <xf numFmtId="49" fontId="3" fillId="0" borderId="1" xfId="0" applyNumberFormat="1" applyFont="1" applyBorder="1" applyAlignment="1">
      <alignment horizontal="center"/>
    </xf>
    <xf numFmtId="0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3" borderId="1" xfId="0" applyNumberFormat="1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1" fillId="3" borderId="1" xfId="0" applyFont="1" applyFill="1" applyBorder="1"/>
    <xf numFmtId="0" fontId="7" fillId="0" borderId="0" xfId="0" applyFont="1"/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left" vertical="center"/>
    </xf>
    <xf numFmtId="0" fontId="3" fillId="0" borderId="0" xfId="0" applyFont="1" applyBorder="1"/>
    <xf numFmtId="49" fontId="3" fillId="0" borderId="0" xfId="0" applyNumberFormat="1" applyFont="1" applyBorder="1"/>
    <xf numFmtId="0" fontId="0" fillId="2" borderId="0" xfId="0" applyFill="1" applyBorder="1"/>
    <xf numFmtId="0" fontId="0" fillId="0" borderId="3" xfId="0" applyBorder="1"/>
    <xf numFmtId="49" fontId="0" fillId="0" borderId="2" xfId="0" applyNumberFormat="1" applyBorder="1" applyAlignment="1">
      <alignment horizontal="center"/>
    </xf>
    <xf numFmtId="49" fontId="3" fillId="0" borderId="2" xfId="0" applyNumberFormat="1" applyFont="1" applyBorder="1" applyAlignment="1">
      <alignment horizontal="center"/>
    </xf>
    <xf numFmtId="0" fontId="0" fillId="0" borderId="2" xfId="0" applyBorder="1"/>
    <xf numFmtId="49" fontId="3" fillId="0" borderId="3" xfId="0" applyNumberFormat="1" applyFont="1" applyBorder="1" applyAlignment="1">
      <alignment horizontal="center"/>
    </xf>
    <xf numFmtId="0" fontId="7" fillId="0" borderId="2" xfId="0" applyFont="1" applyBorder="1"/>
    <xf numFmtId="0" fontId="3" fillId="0" borderId="4" xfId="0" applyNumberFormat="1" applyFont="1" applyBorder="1" applyAlignment="1">
      <alignment horizontal="center"/>
    </xf>
    <xf numFmtId="2" fontId="0" fillId="0" borderId="0" xfId="0" applyNumberFormat="1" applyBorder="1"/>
    <xf numFmtId="2" fontId="0" fillId="3" borderId="0" xfId="0" applyNumberFormat="1" applyFill="1" applyBorder="1"/>
    <xf numFmtId="0" fontId="7" fillId="0" borderId="2" xfId="0" applyFont="1" applyBorder="1" applyAlignment="1">
      <alignment horizontal="center" vertical="center"/>
    </xf>
    <xf numFmtId="0" fontId="1" fillId="0" borderId="0" xfId="0" applyFont="1" applyBorder="1" applyAlignment="1">
      <alignment horizontal="center"/>
    </xf>
    <xf numFmtId="2" fontId="0" fillId="2" borderId="0" xfId="0" applyNumberFormat="1" applyFill="1" applyBorder="1"/>
    <xf numFmtId="0" fontId="8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97"/>
  <sheetViews>
    <sheetView tabSelected="1" zoomScale="70" workbookViewId="0">
      <selection activeCell="E7" sqref="E7"/>
    </sheetView>
  </sheetViews>
  <sheetFormatPr defaultRowHeight="12.5" x14ac:dyDescent="0.25"/>
  <cols>
    <col min="1" max="1" width="10.453125" style="33" customWidth="1"/>
    <col min="2" max="6" width="10.26953125" customWidth="1"/>
    <col min="7" max="7" width="10.26953125" style="33" customWidth="1"/>
    <col min="8" max="8" width="10.7265625" bestFit="1" customWidth="1"/>
    <col min="9" max="9" width="9.81640625" style="33" customWidth="1"/>
    <col min="14" max="14" width="8.453125" style="33" bestFit="1" customWidth="1"/>
    <col min="15" max="15" width="12" bestFit="1" customWidth="1"/>
    <col min="16" max="22" width="10.453125" bestFit="1" customWidth="1"/>
    <col min="23" max="23" width="12.81640625" style="33" bestFit="1" customWidth="1"/>
    <col min="24" max="24" width="7.36328125" style="32" bestFit="1" customWidth="1"/>
    <col min="25" max="25" width="19.1796875" style="32" customWidth="1"/>
    <col min="26" max="27" width="9.453125" bestFit="1" customWidth="1"/>
    <col min="28" max="28" width="9.08984375" bestFit="1" customWidth="1"/>
    <col min="29" max="29" width="10.453125" bestFit="1" customWidth="1"/>
    <col min="30" max="30" width="9.453125" bestFit="1" customWidth="1"/>
  </cols>
  <sheetData>
    <row r="1" spans="1:30" ht="23" x14ac:dyDescent="0.5">
      <c r="A1" s="70" t="s">
        <v>68</v>
      </c>
    </row>
    <row r="3" spans="1:30" s="1" customFormat="1" ht="13" x14ac:dyDescent="0.3">
      <c r="A3" s="29" t="s">
        <v>0</v>
      </c>
      <c r="B3" s="1" t="s">
        <v>26</v>
      </c>
      <c r="C3" s="1" t="s">
        <v>27</v>
      </c>
      <c r="D3" s="14" t="s">
        <v>28</v>
      </c>
      <c r="E3" s="14" t="s">
        <v>31</v>
      </c>
      <c r="F3" s="14" t="s">
        <v>29</v>
      </c>
      <c r="G3" s="44" t="s">
        <v>45</v>
      </c>
      <c r="H3" s="1" t="s">
        <v>1</v>
      </c>
      <c r="I3" s="29" t="s">
        <v>15</v>
      </c>
      <c r="J3" s="1" t="s">
        <v>46</v>
      </c>
      <c r="K3" s="1" t="s">
        <v>47</v>
      </c>
      <c r="L3" s="1" t="s">
        <v>48</v>
      </c>
      <c r="M3" s="1" t="s">
        <v>2</v>
      </c>
      <c r="N3" s="29" t="s">
        <v>3</v>
      </c>
      <c r="O3" s="1" t="s">
        <v>11</v>
      </c>
      <c r="P3" s="1" t="s">
        <v>10</v>
      </c>
      <c r="Q3" s="1" t="s">
        <v>9</v>
      </c>
      <c r="R3" s="1" t="s">
        <v>8</v>
      </c>
      <c r="S3" s="1" t="s">
        <v>5</v>
      </c>
      <c r="T3" s="1" t="s">
        <v>6</v>
      </c>
      <c r="U3" s="1" t="s">
        <v>7</v>
      </c>
      <c r="V3" s="1" t="s">
        <v>4</v>
      </c>
      <c r="W3" s="29" t="s">
        <v>14</v>
      </c>
      <c r="X3" s="68" t="s">
        <v>67</v>
      </c>
      <c r="Y3" s="28" t="s">
        <v>12</v>
      </c>
      <c r="Z3" s="15" t="s">
        <v>49</v>
      </c>
      <c r="AA3" s="15" t="s">
        <v>50</v>
      </c>
      <c r="AB3" s="15" t="s">
        <v>51</v>
      </c>
      <c r="AC3" s="16" t="s">
        <v>52</v>
      </c>
      <c r="AD3" s="15" t="s">
        <v>53</v>
      </c>
    </row>
    <row r="4" spans="1:30" s="18" customFormat="1" ht="15.5" x14ac:dyDescent="0.35">
      <c r="A4" s="51" t="s">
        <v>54</v>
      </c>
      <c r="D4" s="19"/>
      <c r="E4" s="19"/>
      <c r="F4" s="19"/>
      <c r="G4" s="45"/>
      <c r="I4" s="31"/>
      <c r="N4" s="31"/>
      <c r="W4" s="31"/>
      <c r="X4" s="30"/>
      <c r="Y4" s="30"/>
      <c r="Z4" s="20"/>
      <c r="AA4" s="20"/>
      <c r="AB4" s="20"/>
      <c r="AC4" s="20"/>
      <c r="AD4" s="20"/>
    </row>
    <row r="5" spans="1:30" ht="13" x14ac:dyDescent="0.25">
      <c r="A5" s="33">
        <v>1</v>
      </c>
      <c r="B5" s="5" t="s">
        <v>63</v>
      </c>
      <c r="C5" s="5">
        <v>62</v>
      </c>
      <c r="D5" s="5">
        <v>0</v>
      </c>
      <c r="E5" s="5">
        <v>0</v>
      </c>
      <c r="F5" s="5"/>
      <c r="G5" s="48">
        <v>4</v>
      </c>
      <c r="H5" s="10"/>
      <c r="I5" s="40"/>
      <c r="J5" s="4">
        <v>30.524999999999999</v>
      </c>
      <c r="K5" s="4">
        <v>16.04</v>
      </c>
      <c r="L5" s="4">
        <f t="shared" ref="L5:L14" si="0">AVERAGE(J5:K5)</f>
        <v>23.282499999999999</v>
      </c>
      <c r="M5" s="10" t="s">
        <v>13</v>
      </c>
      <c r="N5" s="37">
        <v>0</v>
      </c>
      <c r="O5" s="4">
        <v>7.3333333333333334E-2</v>
      </c>
      <c r="P5" s="4">
        <v>9.6666666666666665E-2</v>
      </c>
      <c r="Q5" s="4">
        <v>0.12</v>
      </c>
      <c r="R5" s="4">
        <v>0.1466666666666667</v>
      </c>
      <c r="S5" s="4">
        <v>0.56666666666666665</v>
      </c>
      <c r="T5" s="4">
        <v>0.53333333333333333</v>
      </c>
      <c r="U5" s="4">
        <v>0.56999999999999995</v>
      </c>
      <c r="V5" s="4">
        <v>0.69666666666666677</v>
      </c>
      <c r="W5" s="34">
        <f t="shared" ref="W5:W17" si="1">AVERAGE(S5:V5)</f>
        <v>0.59166666666666667</v>
      </c>
      <c r="X5" s="53" t="s">
        <v>65</v>
      </c>
      <c r="Z5" t="s">
        <v>17</v>
      </c>
    </row>
    <row r="6" spans="1:30" ht="13" x14ac:dyDescent="0.25">
      <c r="A6" s="33">
        <v>2</v>
      </c>
      <c r="B6" s="5" t="s">
        <v>64</v>
      </c>
      <c r="C6" s="5">
        <v>57</v>
      </c>
      <c r="D6" s="5">
        <v>0</v>
      </c>
      <c r="E6" s="5">
        <v>0</v>
      </c>
      <c r="F6" s="5">
        <v>18</v>
      </c>
      <c r="G6" s="48">
        <v>2</v>
      </c>
      <c r="H6" s="10"/>
      <c r="I6" s="40"/>
      <c r="J6" s="4">
        <v>30.545000000000002</v>
      </c>
      <c r="K6" s="4">
        <v>17.215</v>
      </c>
      <c r="L6" s="4">
        <f t="shared" si="0"/>
        <v>23.880000000000003</v>
      </c>
      <c r="M6" s="4">
        <v>29.145</v>
      </c>
      <c r="N6" s="36">
        <f t="shared" ref="N6:N11" si="2">POWER(2,L6-M6)</f>
        <v>2.60062104597352E-2</v>
      </c>
      <c r="O6" s="4">
        <v>4.6666666666666669E-2</v>
      </c>
      <c r="P6" s="4">
        <v>3.3333333333333333E-2</v>
      </c>
      <c r="Q6" s="4">
        <v>2.6666666666666668E-2</v>
      </c>
      <c r="R6" s="4">
        <v>0.03</v>
      </c>
      <c r="S6" s="4">
        <v>0.06</v>
      </c>
      <c r="T6" s="4">
        <v>9.5000000000000001E-2</v>
      </c>
      <c r="U6" s="4">
        <v>7.0000000000000007E-2</v>
      </c>
      <c r="V6" s="4">
        <v>0.09</v>
      </c>
      <c r="W6" s="34">
        <f t="shared" si="1"/>
        <v>7.8750000000000001E-2</v>
      </c>
      <c r="X6" s="53" t="s">
        <v>65</v>
      </c>
      <c r="Z6" t="s">
        <v>16</v>
      </c>
      <c r="AB6" t="s">
        <v>19</v>
      </c>
    </row>
    <row r="7" spans="1:30" ht="13" x14ac:dyDescent="0.25">
      <c r="A7" s="33">
        <v>3</v>
      </c>
      <c r="B7" s="5" t="s">
        <v>64</v>
      </c>
      <c r="C7" s="5">
        <v>38</v>
      </c>
      <c r="D7" s="5">
        <v>0</v>
      </c>
      <c r="E7" s="5">
        <v>0</v>
      </c>
      <c r="F7" s="5">
        <v>25.8</v>
      </c>
      <c r="G7" s="48">
        <v>2</v>
      </c>
      <c r="H7" s="10"/>
      <c r="I7" s="40"/>
      <c r="J7" s="4">
        <v>27.85</v>
      </c>
      <c r="K7" s="4">
        <v>13.57</v>
      </c>
      <c r="L7" s="4">
        <f t="shared" si="0"/>
        <v>20.71</v>
      </c>
      <c r="M7" s="4">
        <v>32.74</v>
      </c>
      <c r="N7" s="36">
        <f t="shared" si="2"/>
        <v>2.3911628359055809E-4</v>
      </c>
      <c r="O7" s="4">
        <v>0</v>
      </c>
      <c r="P7" s="4">
        <v>0.01</v>
      </c>
      <c r="Q7" s="4">
        <v>0.05</v>
      </c>
      <c r="R7" s="4">
        <v>0</v>
      </c>
      <c r="S7" s="4">
        <v>0.13</v>
      </c>
      <c r="T7" s="4">
        <v>0.13666666666666669</v>
      </c>
      <c r="U7" s="4">
        <v>0.11</v>
      </c>
      <c r="V7" s="4">
        <v>0.16666666666666666</v>
      </c>
      <c r="W7" s="34">
        <f t="shared" si="1"/>
        <v>0.13583333333333333</v>
      </c>
      <c r="X7" s="53" t="s">
        <v>65</v>
      </c>
      <c r="AB7" t="s">
        <v>19</v>
      </c>
    </row>
    <row r="8" spans="1:30" ht="13" x14ac:dyDescent="0.25">
      <c r="A8" s="33">
        <v>4</v>
      </c>
      <c r="B8" s="5" t="s">
        <v>63</v>
      </c>
      <c r="C8" s="5">
        <v>44</v>
      </c>
      <c r="D8" s="5">
        <v>0</v>
      </c>
      <c r="E8" s="5">
        <v>0</v>
      </c>
      <c r="F8" s="3">
        <v>19.600000000000001</v>
      </c>
      <c r="G8" s="48">
        <v>4</v>
      </c>
      <c r="H8" s="10"/>
      <c r="I8" s="40"/>
      <c r="J8" s="4">
        <v>31.05</v>
      </c>
      <c r="K8" s="4">
        <v>16.065000000000001</v>
      </c>
      <c r="L8" s="4">
        <f t="shared" si="0"/>
        <v>23.557500000000001</v>
      </c>
      <c r="M8" s="4">
        <v>27.12</v>
      </c>
      <c r="N8" s="36">
        <f t="shared" si="2"/>
        <v>8.4640971683555791E-2</v>
      </c>
      <c r="O8" s="4">
        <v>0.01</v>
      </c>
      <c r="P8" s="4">
        <v>6.6666666666666671E-3</v>
      </c>
      <c r="Q8" s="4">
        <v>0.02</v>
      </c>
      <c r="R8" s="4">
        <v>3.3333333333333335E-3</v>
      </c>
      <c r="S8" s="4">
        <v>5.5E-2</v>
      </c>
      <c r="T8" s="4">
        <v>0</v>
      </c>
      <c r="U8" s="4">
        <v>7.4999999999999997E-2</v>
      </c>
      <c r="V8" s="4">
        <v>9.5000000000000001E-2</v>
      </c>
      <c r="W8" s="34">
        <f t="shared" si="1"/>
        <v>5.6250000000000001E-2</v>
      </c>
      <c r="X8" s="53" t="s">
        <v>65</v>
      </c>
      <c r="Z8" t="s">
        <v>16</v>
      </c>
      <c r="AB8" t="s">
        <v>19</v>
      </c>
    </row>
    <row r="9" spans="1:30" ht="13" x14ac:dyDescent="0.25">
      <c r="A9" s="33">
        <v>5</v>
      </c>
      <c r="B9" s="5" t="s">
        <v>64</v>
      </c>
      <c r="C9" s="5">
        <v>51</v>
      </c>
      <c r="D9" s="5">
        <v>0</v>
      </c>
      <c r="E9" s="5">
        <v>0</v>
      </c>
      <c r="G9" s="48">
        <v>4</v>
      </c>
      <c r="H9" s="10"/>
      <c r="I9" s="40"/>
      <c r="J9" s="4">
        <v>29.765000000000001</v>
      </c>
      <c r="K9" s="4">
        <v>16.55</v>
      </c>
      <c r="L9" s="4">
        <f t="shared" si="0"/>
        <v>23.157499999999999</v>
      </c>
      <c r="M9" s="4">
        <v>32.07</v>
      </c>
      <c r="N9" s="36">
        <f t="shared" si="2"/>
        <v>2.0752487629202192E-3</v>
      </c>
      <c r="O9" s="4">
        <v>6.6666666666666671E-3</v>
      </c>
      <c r="P9" s="4">
        <v>1.3333333333333334E-2</v>
      </c>
      <c r="Q9" s="4">
        <v>4.6666666666666669E-2</v>
      </c>
      <c r="R9" s="4">
        <v>5.6666666666666671E-2</v>
      </c>
      <c r="S9" s="4">
        <v>0.495</v>
      </c>
      <c r="T9" s="4">
        <v>0.435</v>
      </c>
      <c r="U9" s="4">
        <v>0.48499999999999999</v>
      </c>
      <c r="V9" s="4">
        <v>0.755</v>
      </c>
      <c r="W9" s="34">
        <f t="shared" si="1"/>
        <v>0.54249999999999998</v>
      </c>
      <c r="X9" s="53" t="s">
        <v>65</v>
      </c>
      <c r="Z9" t="s">
        <v>16</v>
      </c>
      <c r="AB9" t="s">
        <v>22</v>
      </c>
      <c r="AC9" t="s">
        <v>20</v>
      </c>
      <c r="AD9" t="s">
        <v>18</v>
      </c>
    </row>
    <row r="10" spans="1:30" ht="13" x14ac:dyDescent="0.25">
      <c r="A10" s="33">
        <v>6</v>
      </c>
      <c r="B10" s="5" t="s">
        <v>63</v>
      </c>
      <c r="C10" s="5">
        <v>43</v>
      </c>
      <c r="D10" s="5">
        <v>0</v>
      </c>
      <c r="E10" s="5">
        <v>0</v>
      </c>
      <c r="F10" s="3">
        <v>18.399999999999999</v>
      </c>
      <c r="G10" s="48">
        <v>4</v>
      </c>
      <c r="H10" s="10"/>
      <c r="I10" s="40"/>
      <c r="J10" s="4">
        <v>29.86</v>
      </c>
      <c r="K10" s="4">
        <v>15.755000000000001</v>
      </c>
      <c r="L10" s="4">
        <f t="shared" si="0"/>
        <v>22.807500000000001</v>
      </c>
      <c r="M10" s="4">
        <v>29.425000000000001</v>
      </c>
      <c r="N10" s="36">
        <f t="shared" si="2"/>
        <v>1.0184366125165439E-2</v>
      </c>
      <c r="O10" s="4">
        <v>0.05</v>
      </c>
      <c r="P10" s="4">
        <v>0.06</v>
      </c>
      <c r="Q10" s="4">
        <v>0.11</v>
      </c>
      <c r="R10" s="4">
        <v>0.03</v>
      </c>
      <c r="S10" s="4">
        <v>0.16</v>
      </c>
      <c r="T10" s="4">
        <v>0.17</v>
      </c>
      <c r="U10" s="4">
        <v>0.17</v>
      </c>
      <c r="V10" s="4">
        <v>0.24</v>
      </c>
      <c r="W10" s="34">
        <f t="shared" si="1"/>
        <v>0.185</v>
      </c>
      <c r="X10" s="53" t="s">
        <v>65</v>
      </c>
      <c r="AC10" t="s">
        <v>24</v>
      </c>
    </row>
    <row r="11" spans="1:30" ht="13" x14ac:dyDescent="0.25">
      <c r="A11" s="33">
        <v>7</v>
      </c>
      <c r="B11" s="5" t="s">
        <v>64</v>
      </c>
      <c r="C11" s="5">
        <v>56</v>
      </c>
      <c r="D11" s="5">
        <v>0</v>
      </c>
      <c r="E11" s="5">
        <v>0</v>
      </c>
      <c r="F11" s="3">
        <v>19.600000000000001</v>
      </c>
      <c r="G11" s="48">
        <v>2</v>
      </c>
      <c r="H11" s="10"/>
      <c r="I11" s="40"/>
      <c r="J11" s="4">
        <v>27.664999999999999</v>
      </c>
      <c r="K11" s="4">
        <v>14.52</v>
      </c>
      <c r="L11" s="4">
        <f t="shared" si="0"/>
        <v>21.092500000000001</v>
      </c>
      <c r="M11" s="4">
        <v>27.954999999999998</v>
      </c>
      <c r="N11" s="36">
        <f t="shared" si="2"/>
        <v>8.5937290099860758E-3</v>
      </c>
      <c r="O11" s="4">
        <v>0</v>
      </c>
      <c r="P11" s="4">
        <v>0</v>
      </c>
      <c r="Q11" s="4">
        <v>0.02</v>
      </c>
      <c r="R11" s="4">
        <v>0.04</v>
      </c>
      <c r="S11" s="4">
        <v>4.3333333333333335E-2</v>
      </c>
      <c r="T11" s="4">
        <v>8.666666666666667E-2</v>
      </c>
      <c r="U11" s="4">
        <v>8.3333333333333329E-2</v>
      </c>
      <c r="V11" s="4">
        <v>0.11333333333333333</v>
      </c>
      <c r="W11" s="34">
        <f t="shared" si="1"/>
        <v>8.1666666666666665E-2</v>
      </c>
      <c r="X11" s="53" t="s">
        <v>65</v>
      </c>
      <c r="Z11" t="s">
        <v>17</v>
      </c>
    </row>
    <row r="12" spans="1:30" ht="13" x14ac:dyDescent="0.25">
      <c r="A12" s="33">
        <v>8</v>
      </c>
      <c r="B12" s="5" t="s">
        <v>64</v>
      </c>
      <c r="C12" s="5">
        <v>54</v>
      </c>
      <c r="D12" s="5">
        <v>0</v>
      </c>
      <c r="E12" s="5">
        <v>0</v>
      </c>
      <c r="F12" s="5"/>
      <c r="G12" s="48">
        <v>2</v>
      </c>
      <c r="H12" s="10"/>
      <c r="I12" s="40"/>
      <c r="J12" s="4">
        <v>30.19</v>
      </c>
      <c r="K12" s="4">
        <v>16.2</v>
      </c>
      <c r="L12" s="4">
        <f t="shared" si="0"/>
        <v>23.195</v>
      </c>
      <c r="M12" s="10" t="s">
        <v>13</v>
      </c>
      <c r="N12" s="33">
        <v>0</v>
      </c>
      <c r="O12" s="4">
        <v>1.3333333333333334E-2</v>
      </c>
      <c r="P12" s="4">
        <v>3.3333333333333335E-3</v>
      </c>
      <c r="Q12" s="4">
        <v>4.6666666666666669E-2</v>
      </c>
      <c r="R12" s="4">
        <v>7.0000000000000007E-2</v>
      </c>
      <c r="S12" s="4">
        <v>0.38</v>
      </c>
      <c r="T12" s="4">
        <v>0.35</v>
      </c>
      <c r="U12" s="4">
        <v>0.37</v>
      </c>
      <c r="V12" s="4">
        <v>0.55000000000000004</v>
      </c>
      <c r="W12" s="34">
        <f t="shared" si="1"/>
        <v>0.41250000000000003</v>
      </c>
      <c r="X12" s="53" t="s">
        <v>65</v>
      </c>
      <c r="Z12" t="s">
        <v>17</v>
      </c>
      <c r="AA12" t="s">
        <v>18</v>
      </c>
      <c r="AD12" t="s">
        <v>19</v>
      </c>
    </row>
    <row r="13" spans="1:30" ht="13" x14ac:dyDescent="0.25">
      <c r="A13" s="33">
        <v>9</v>
      </c>
      <c r="B13" s="5" t="s">
        <v>64</v>
      </c>
      <c r="C13" s="5">
        <v>61</v>
      </c>
      <c r="D13" s="5">
        <v>0</v>
      </c>
      <c r="E13" s="5">
        <v>0</v>
      </c>
      <c r="F13" s="3">
        <v>18.8</v>
      </c>
      <c r="G13" s="48">
        <v>4</v>
      </c>
      <c r="H13" s="10"/>
      <c r="I13" s="40"/>
      <c r="J13" s="4">
        <v>30.245000000000001</v>
      </c>
      <c r="K13" s="4">
        <v>17.03</v>
      </c>
      <c r="L13" s="4">
        <f t="shared" si="0"/>
        <v>23.637500000000003</v>
      </c>
      <c r="M13" s="4">
        <v>29.715</v>
      </c>
      <c r="N13" s="36">
        <f>POWER(2,L13-M13)</f>
        <v>1.4807788452318518E-2</v>
      </c>
      <c r="O13" s="4">
        <v>2.6666666666666668E-2</v>
      </c>
      <c r="P13" s="4">
        <v>0</v>
      </c>
      <c r="Q13" s="4">
        <v>3.3333333333333333E-2</v>
      </c>
      <c r="R13" s="4">
        <v>1.3333333333333334E-2</v>
      </c>
      <c r="S13" s="4">
        <v>0.09</v>
      </c>
      <c r="T13" s="4">
        <v>0.06</v>
      </c>
      <c r="U13" s="4">
        <v>0.08</v>
      </c>
      <c r="V13" s="4">
        <v>0.08</v>
      </c>
      <c r="W13" s="34">
        <f t="shared" si="1"/>
        <v>7.7499999999999999E-2</v>
      </c>
      <c r="X13" s="53" t="s">
        <v>65</v>
      </c>
      <c r="Y13" s="32" t="s">
        <v>25</v>
      </c>
      <c r="AC13" t="s">
        <v>20</v>
      </c>
    </row>
    <row r="14" spans="1:30" ht="13" x14ac:dyDescent="0.25">
      <c r="A14" s="33">
        <v>10</v>
      </c>
      <c r="B14" s="5" t="s">
        <v>63</v>
      </c>
      <c r="C14" s="5">
        <v>68</v>
      </c>
      <c r="D14" s="5">
        <v>0</v>
      </c>
      <c r="E14" s="5">
        <v>0</v>
      </c>
      <c r="F14" s="5"/>
      <c r="G14" s="48">
        <v>2</v>
      </c>
      <c r="H14" s="10"/>
      <c r="I14" s="40"/>
      <c r="J14" s="4">
        <v>29.46</v>
      </c>
      <c r="K14" s="4">
        <v>16.489999999999998</v>
      </c>
      <c r="L14" s="4">
        <f t="shared" si="0"/>
        <v>22.975000000000001</v>
      </c>
      <c r="M14" s="4">
        <v>33.92</v>
      </c>
      <c r="N14" s="36">
        <f>POWER(2,L14-M14)</f>
        <v>5.0725542153206269E-4</v>
      </c>
      <c r="O14" s="4">
        <v>0.02</v>
      </c>
      <c r="P14" s="4">
        <v>3.3333333333333335E-3</v>
      </c>
      <c r="Q14" s="4">
        <v>0.03</v>
      </c>
      <c r="R14" s="4">
        <v>0.05</v>
      </c>
      <c r="S14" s="4">
        <v>0.04</v>
      </c>
      <c r="T14" s="4">
        <v>4.4999999999999998E-2</v>
      </c>
      <c r="U14" s="4">
        <v>0.17</v>
      </c>
      <c r="V14" s="4">
        <v>0.14000000000000001</v>
      </c>
      <c r="W14" s="34">
        <f t="shared" si="1"/>
        <v>9.8750000000000004E-2</v>
      </c>
      <c r="X14" s="53" t="s">
        <v>65</v>
      </c>
    </row>
    <row r="15" spans="1:30" ht="13" x14ac:dyDescent="0.25">
      <c r="A15" s="33">
        <v>11</v>
      </c>
      <c r="B15" s="2" t="s">
        <v>64</v>
      </c>
      <c r="C15" s="6" t="s">
        <v>39</v>
      </c>
      <c r="D15" s="7" t="s">
        <v>42</v>
      </c>
      <c r="E15" s="7" t="s">
        <v>43</v>
      </c>
      <c r="F15" s="6"/>
      <c r="G15" s="46" t="s">
        <v>35</v>
      </c>
      <c r="H15" s="8">
        <v>8488</v>
      </c>
      <c r="I15" s="39">
        <v>12.34008</v>
      </c>
      <c r="J15" s="4">
        <v>27.254462</v>
      </c>
      <c r="K15" s="4">
        <v>23.058405499999999</v>
      </c>
      <c r="L15" s="4">
        <v>25.511281333333336</v>
      </c>
      <c r="M15" s="4">
        <v>30.432204500000001</v>
      </c>
      <c r="N15" s="36">
        <v>3.3832154533643577E-2</v>
      </c>
      <c r="O15" s="4">
        <v>0.01</v>
      </c>
      <c r="P15" s="4">
        <v>0</v>
      </c>
      <c r="Q15" s="4">
        <v>2.6666666666666668E-2</v>
      </c>
      <c r="R15" s="4">
        <v>6.6666666666666671E-3</v>
      </c>
      <c r="S15" s="4">
        <v>7.0000000000000007E-2</v>
      </c>
      <c r="T15" s="4">
        <v>0.01</v>
      </c>
      <c r="U15" s="4">
        <v>8.5000000000000006E-2</v>
      </c>
      <c r="V15" s="4">
        <v>6.5000000000000002E-2</v>
      </c>
      <c r="W15" s="34">
        <f t="shared" si="1"/>
        <v>5.7500000000000002E-2</v>
      </c>
      <c r="X15" s="53" t="s">
        <v>65</v>
      </c>
      <c r="Z15" t="s">
        <v>16</v>
      </c>
    </row>
    <row r="16" spans="1:30" ht="13" x14ac:dyDescent="0.25">
      <c r="A16" s="33">
        <v>12</v>
      </c>
      <c r="B16" s="2" t="s">
        <v>64</v>
      </c>
      <c r="C16" s="6" t="s">
        <v>37</v>
      </c>
      <c r="D16" s="12">
        <v>0</v>
      </c>
      <c r="E16" s="12">
        <v>0</v>
      </c>
      <c r="F16" s="12"/>
      <c r="G16" s="47">
        <v>4</v>
      </c>
      <c r="H16" s="8">
        <v>10058</v>
      </c>
      <c r="I16" s="39">
        <v>12.72099</v>
      </c>
      <c r="J16" s="4">
        <v>27.442287499999999</v>
      </c>
      <c r="K16" s="4">
        <v>20.849933</v>
      </c>
      <c r="L16" s="4">
        <v>24.678356416666666</v>
      </c>
      <c r="M16" s="4">
        <v>34.363396999999999</v>
      </c>
      <c r="N16" s="36">
        <v>1.269314779283203E-3</v>
      </c>
      <c r="O16" s="4">
        <v>0.06</v>
      </c>
      <c r="P16" s="4">
        <v>5.0000000000000001E-3</v>
      </c>
      <c r="Q16" s="4">
        <v>0</v>
      </c>
      <c r="R16" s="4">
        <v>0</v>
      </c>
      <c r="S16" s="4">
        <v>4.6666666666666669E-2</v>
      </c>
      <c r="T16" s="4">
        <v>5.3333333333333337E-2</v>
      </c>
      <c r="U16" s="4">
        <v>8.3333333333333329E-2</v>
      </c>
      <c r="V16" s="4">
        <v>8.3333333333333329E-2</v>
      </c>
      <c r="W16" s="34">
        <f t="shared" si="1"/>
        <v>6.6666666666666666E-2</v>
      </c>
      <c r="X16" s="53" t="s">
        <v>65</v>
      </c>
    </row>
    <row r="17" spans="1:30" ht="13" x14ac:dyDescent="0.25">
      <c r="A17" s="33">
        <v>13</v>
      </c>
      <c r="B17" s="2" t="s">
        <v>64</v>
      </c>
      <c r="C17" s="6" t="s">
        <v>32</v>
      </c>
      <c r="D17" s="7" t="s">
        <v>42</v>
      </c>
      <c r="E17" s="7" t="s">
        <v>42</v>
      </c>
      <c r="F17" s="12">
        <v>28.4</v>
      </c>
      <c r="G17" s="46" t="s">
        <v>35</v>
      </c>
      <c r="H17" s="8">
        <v>3000</v>
      </c>
      <c r="I17" s="39">
        <v>3.6748419999999999</v>
      </c>
      <c r="S17" s="4">
        <v>0.18</v>
      </c>
      <c r="T17" s="4">
        <v>0.12333333333333334</v>
      </c>
      <c r="U17" s="4">
        <v>0.18333333333333335</v>
      </c>
      <c r="V17" s="4">
        <v>0.19</v>
      </c>
      <c r="W17" s="34">
        <f t="shared" si="1"/>
        <v>0.16916666666666669</v>
      </c>
      <c r="X17" s="53" t="s">
        <v>66</v>
      </c>
      <c r="Y17" s="56" t="s">
        <v>62</v>
      </c>
      <c r="Z17" t="s">
        <v>17</v>
      </c>
      <c r="AA17" t="s">
        <v>19</v>
      </c>
    </row>
    <row r="18" spans="1:30" ht="13" x14ac:dyDescent="0.25">
      <c r="A18" s="33">
        <v>14</v>
      </c>
      <c r="B18" s="2" t="s">
        <v>64</v>
      </c>
      <c r="C18" s="6" t="s">
        <v>41</v>
      </c>
      <c r="D18" s="7" t="s">
        <v>42</v>
      </c>
      <c r="E18" s="7" t="s">
        <v>42</v>
      </c>
      <c r="F18" s="12">
        <v>25.8</v>
      </c>
      <c r="G18" s="46" t="s">
        <v>35</v>
      </c>
      <c r="H18" s="8">
        <v>306</v>
      </c>
      <c r="I18" s="34">
        <v>0.76751150000000001</v>
      </c>
      <c r="J18" s="4">
        <v>27.9469955</v>
      </c>
      <c r="K18" s="4">
        <v>21.806274000000002</v>
      </c>
      <c r="L18" s="4">
        <v>25.352176333333333</v>
      </c>
      <c r="M18" s="4">
        <v>29.251614500000002</v>
      </c>
      <c r="N18" s="36">
        <v>7.2405127140068401E-2</v>
      </c>
      <c r="S18" s="4">
        <v>6.3333333333333339E-2</v>
      </c>
      <c r="T18" s="4">
        <v>6.6666666666666666E-2</v>
      </c>
      <c r="U18" s="4">
        <v>3.3333333333333333E-2</v>
      </c>
      <c r="V18" s="4">
        <v>0.05</v>
      </c>
      <c r="W18" s="34">
        <f t="shared" ref="W18:W54" si="3">AVERAGE(S18:V18)</f>
        <v>5.333333333333333E-2</v>
      </c>
      <c r="X18" s="53" t="s">
        <v>66</v>
      </c>
      <c r="Z18" t="s">
        <v>17</v>
      </c>
    </row>
    <row r="19" spans="1:30" ht="13" x14ac:dyDescent="0.25">
      <c r="A19" s="33">
        <v>15</v>
      </c>
      <c r="B19" s="2" t="s">
        <v>64</v>
      </c>
      <c r="C19" s="5">
        <v>69</v>
      </c>
      <c r="D19" s="5">
        <v>1</v>
      </c>
      <c r="E19" s="5">
        <v>1</v>
      </c>
      <c r="F19" s="5"/>
      <c r="G19" s="48">
        <v>4</v>
      </c>
      <c r="H19" s="10"/>
      <c r="I19" s="40"/>
      <c r="J19" s="4">
        <v>30.155000000000001</v>
      </c>
      <c r="K19" s="4">
        <v>16.2</v>
      </c>
      <c r="L19" s="4">
        <f>AVERAGE(J19:K19)</f>
        <v>23.177500000000002</v>
      </c>
      <c r="M19" s="4">
        <v>29.324999999999999</v>
      </c>
      <c r="N19" s="36">
        <f>POWER(2,L19-M19)</f>
        <v>1.4106461946674845E-2</v>
      </c>
      <c r="X19" s="53" t="s">
        <v>66</v>
      </c>
      <c r="AC19" t="s">
        <v>24</v>
      </c>
    </row>
    <row r="20" spans="1:30" ht="13" x14ac:dyDescent="0.25">
      <c r="A20" s="33">
        <v>16</v>
      </c>
      <c r="B20" s="2" t="s">
        <v>64</v>
      </c>
      <c r="C20" s="5">
        <v>40</v>
      </c>
      <c r="D20" s="5">
        <v>0</v>
      </c>
      <c r="E20" s="5">
        <v>0</v>
      </c>
      <c r="F20" s="5"/>
      <c r="G20" s="48">
        <v>2</v>
      </c>
      <c r="H20" s="10"/>
      <c r="I20" s="40"/>
      <c r="X20" s="53" t="s">
        <v>66</v>
      </c>
      <c r="Y20" s="55" t="s">
        <v>61</v>
      </c>
    </row>
    <row r="21" spans="1:30" ht="13" x14ac:dyDescent="0.25">
      <c r="A21" s="33">
        <v>17</v>
      </c>
      <c r="B21" s="5" t="s">
        <v>63</v>
      </c>
      <c r="C21" s="5">
        <v>54</v>
      </c>
      <c r="D21" s="5">
        <v>0</v>
      </c>
      <c r="E21" s="5">
        <v>1</v>
      </c>
      <c r="F21" s="5"/>
      <c r="G21" s="48">
        <v>2</v>
      </c>
      <c r="H21" s="10"/>
      <c r="I21" s="40"/>
      <c r="J21" s="4">
        <v>28.25</v>
      </c>
      <c r="K21" s="4">
        <v>15.14</v>
      </c>
      <c r="L21" s="4">
        <f>AVERAGE(J21:K21)</f>
        <v>21.695</v>
      </c>
      <c r="M21" s="4">
        <v>32.244999999999997</v>
      </c>
      <c r="N21" s="36">
        <f>POWER(2,L21-M21)</f>
        <v>6.6701184411835856E-4</v>
      </c>
      <c r="X21" s="53" t="s">
        <v>66</v>
      </c>
    </row>
    <row r="22" spans="1:30" ht="13" x14ac:dyDescent="0.25">
      <c r="A22" s="33">
        <v>18</v>
      </c>
      <c r="B22" s="2" t="s">
        <v>64</v>
      </c>
      <c r="C22" s="5">
        <v>58</v>
      </c>
      <c r="D22" s="5">
        <v>0</v>
      </c>
      <c r="E22" s="5">
        <v>0</v>
      </c>
      <c r="F22" s="5"/>
      <c r="G22" s="48">
        <v>2</v>
      </c>
      <c r="H22" s="10"/>
      <c r="I22" s="40"/>
      <c r="J22" s="4">
        <v>28.31</v>
      </c>
      <c r="K22" s="4">
        <v>15.505000000000001</v>
      </c>
      <c r="L22" s="4">
        <f>AVERAGE(J22:K22)</f>
        <v>21.907499999999999</v>
      </c>
      <c r="M22" s="4">
        <v>30.074999999999999</v>
      </c>
      <c r="N22" s="36">
        <f>POWER(2,L22-M22)</f>
        <v>3.4780635291254388E-3</v>
      </c>
      <c r="R22" s="53"/>
      <c r="S22" s="53"/>
      <c r="T22" s="53"/>
      <c r="X22" s="53" t="s">
        <v>66</v>
      </c>
      <c r="Z22" t="s">
        <v>17</v>
      </c>
    </row>
    <row r="23" spans="1:30" ht="13" x14ac:dyDescent="0.25">
      <c r="A23" s="33">
        <v>19</v>
      </c>
      <c r="B23" s="5" t="s">
        <v>63</v>
      </c>
      <c r="C23" s="5">
        <v>52</v>
      </c>
      <c r="D23" s="5">
        <v>1</v>
      </c>
      <c r="E23" s="5">
        <v>1</v>
      </c>
      <c r="F23" s="5"/>
      <c r="G23" s="48">
        <v>2</v>
      </c>
      <c r="H23" s="10"/>
      <c r="I23" s="40"/>
      <c r="X23" s="53" t="s">
        <v>66</v>
      </c>
      <c r="Y23" s="32" t="s">
        <v>21</v>
      </c>
      <c r="AD23" t="s">
        <v>18</v>
      </c>
    </row>
    <row r="24" spans="1:30" ht="13" x14ac:dyDescent="0.25">
      <c r="A24" s="33">
        <v>20</v>
      </c>
      <c r="B24" s="2" t="s">
        <v>64</v>
      </c>
      <c r="C24" s="5">
        <v>38</v>
      </c>
      <c r="D24" s="5">
        <v>1</v>
      </c>
      <c r="E24" s="5">
        <v>1</v>
      </c>
      <c r="F24" s="5">
        <v>14.7</v>
      </c>
      <c r="G24" s="48">
        <v>2</v>
      </c>
      <c r="H24" s="10"/>
      <c r="I24" s="40"/>
      <c r="X24" s="53" t="s">
        <v>66</v>
      </c>
    </row>
    <row r="25" spans="1:30" ht="13" x14ac:dyDescent="0.25">
      <c r="A25" s="33">
        <v>21</v>
      </c>
      <c r="B25" s="2" t="s">
        <v>64</v>
      </c>
      <c r="C25" s="5">
        <v>52</v>
      </c>
      <c r="D25" s="5">
        <v>1</v>
      </c>
      <c r="E25" s="5">
        <v>1</v>
      </c>
      <c r="F25" s="5"/>
      <c r="G25" s="48">
        <v>2</v>
      </c>
      <c r="H25" s="10"/>
      <c r="I25" s="40"/>
      <c r="X25" s="53" t="s">
        <v>66</v>
      </c>
      <c r="Y25" s="54" t="s">
        <v>60</v>
      </c>
    </row>
    <row r="26" spans="1:30" ht="13" x14ac:dyDescent="0.25">
      <c r="A26" s="33">
        <v>22</v>
      </c>
      <c r="B26" s="5" t="s">
        <v>63</v>
      </c>
      <c r="C26" s="5">
        <v>38</v>
      </c>
      <c r="D26" s="5">
        <v>1</v>
      </c>
      <c r="E26" s="5">
        <v>1</v>
      </c>
      <c r="F26" s="5"/>
      <c r="G26" s="48">
        <v>2</v>
      </c>
      <c r="H26" s="10"/>
      <c r="I26" s="40"/>
      <c r="X26" s="53" t="s">
        <v>66</v>
      </c>
      <c r="AC26" t="s">
        <v>20</v>
      </c>
    </row>
    <row r="27" spans="1:30" ht="13" x14ac:dyDescent="0.25">
      <c r="A27" s="33">
        <v>23</v>
      </c>
      <c r="B27" s="2" t="s">
        <v>64</v>
      </c>
      <c r="C27" s="6" t="s">
        <v>32</v>
      </c>
      <c r="D27" s="7" t="s">
        <v>42</v>
      </c>
      <c r="E27" s="7" t="s">
        <v>42</v>
      </c>
      <c r="F27" s="12">
        <v>28.4</v>
      </c>
      <c r="G27" s="46" t="s">
        <v>35</v>
      </c>
      <c r="H27" s="9">
        <v>42</v>
      </c>
      <c r="I27" s="39">
        <v>0.42506090000000002</v>
      </c>
      <c r="X27" s="53" t="s">
        <v>66</v>
      </c>
    </row>
    <row r="28" spans="1:30" ht="13" x14ac:dyDescent="0.25">
      <c r="A28" s="33">
        <v>24</v>
      </c>
      <c r="B28" s="2" t="s">
        <v>64</v>
      </c>
      <c r="C28" s="5">
        <v>35</v>
      </c>
      <c r="D28" s="5">
        <v>0</v>
      </c>
      <c r="E28" s="5">
        <v>1</v>
      </c>
      <c r="F28" s="5"/>
      <c r="G28" s="48">
        <v>2</v>
      </c>
      <c r="H28" s="10"/>
      <c r="I28" s="40"/>
      <c r="X28" s="53" t="s">
        <v>66</v>
      </c>
      <c r="Y28" s="32" t="s">
        <v>23</v>
      </c>
      <c r="AC28" t="s">
        <v>24</v>
      </c>
    </row>
    <row r="29" spans="1:30" ht="13" x14ac:dyDescent="0.25">
      <c r="A29" s="33">
        <v>25</v>
      </c>
      <c r="B29" s="2" t="s">
        <v>64</v>
      </c>
      <c r="C29" s="5">
        <v>53</v>
      </c>
      <c r="D29" s="5">
        <v>0</v>
      </c>
      <c r="E29" s="5">
        <v>0</v>
      </c>
      <c r="F29" s="13">
        <v>16.100000000000001</v>
      </c>
      <c r="G29" s="48">
        <v>2</v>
      </c>
      <c r="H29" s="10"/>
      <c r="I29" s="40"/>
      <c r="X29" s="53" t="s">
        <v>66</v>
      </c>
      <c r="AC29" t="s">
        <v>24</v>
      </c>
    </row>
    <row r="30" spans="1:30" ht="13" x14ac:dyDescent="0.25">
      <c r="A30" s="33">
        <v>26</v>
      </c>
      <c r="B30" s="2" t="s">
        <v>64</v>
      </c>
      <c r="C30" s="5">
        <v>56</v>
      </c>
      <c r="D30" s="5">
        <v>1</v>
      </c>
      <c r="E30" s="5">
        <v>1</v>
      </c>
      <c r="F30" s="3">
        <v>24.3</v>
      </c>
      <c r="G30" s="48">
        <v>2</v>
      </c>
      <c r="H30" s="10"/>
      <c r="I30" s="40"/>
      <c r="J30" s="4">
        <v>30.774999999999999</v>
      </c>
      <c r="K30" s="4">
        <v>18.89</v>
      </c>
      <c r="L30" s="4">
        <f>AVERAGE(J30:K30)</f>
        <v>24.8325</v>
      </c>
      <c r="M30" s="4">
        <v>32.33</v>
      </c>
      <c r="N30" s="36">
        <f>POWER(2,L30-M30)</f>
        <v>5.5338528604733598E-3</v>
      </c>
      <c r="X30" s="53" t="s">
        <v>66</v>
      </c>
    </row>
    <row r="31" spans="1:30" ht="13" x14ac:dyDescent="0.25">
      <c r="A31" s="33">
        <v>27</v>
      </c>
      <c r="B31" s="5" t="s">
        <v>63</v>
      </c>
      <c r="C31" s="5">
        <v>42</v>
      </c>
      <c r="D31" s="5">
        <v>0</v>
      </c>
      <c r="E31" s="5">
        <v>0</v>
      </c>
      <c r="F31" s="5">
        <v>21.7</v>
      </c>
      <c r="G31" s="48">
        <v>4</v>
      </c>
      <c r="H31" s="10"/>
      <c r="I31" s="40"/>
      <c r="J31" s="4">
        <v>30.715</v>
      </c>
      <c r="K31" s="4">
        <v>15.404999999999999</v>
      </c>
      <c r="L31" s="4">
        <f>AVERAGE(J31:K31)</f>
        <v>23.06</v>
      </c>
      <c r="M31" s="11" t="s">
        <v>13</v>
      </c>
      <c r="N31" s="37">
        <v>0</v>
      </c>
      <c r="X31" s="53" t="s">
        <v>66</v>
      </c>
      <c r="AA31" t="s">
        <v>18</v>
      </c>
    </row>
    <row r="32" spans="1:30" ht="13" x14ac:dyDescent="0.25">
      <c r="A32" s="33">
        <v>28</v>
      </c>
      <c r="B32" s="2" t="s">
        <v>64</v>
      </c>
      <c r="C32" s="5">
        <v>69</v>
      </c>
      <c r="D32" s="5">
        <v>0</v>
      </c>
      <c r="E32" s="5">
        <v>0</v>
      </c>
      <c r="F32" s="3">
        <v>24.3</v>
      </c>
      <c r="G32" s="48">
        <v>4</v>
      </c>
      <c r="H32" s="10"/>
      <c r="I32" s="40"/>
      <c r="X32" s="53" t="s">
        <v>66</v>
      </c>
    </row>
    <row r="33" spans="1:30" ht="13" x14ac:dyDescent="0.25">
      <c r="A33" s="33">
        <v>29</v>
      </c>
      <c r="B33" s="5" t="s">
        <v>63</v>
      </c>
      <c r="C33" s="5">
        <v>41</v>
      </c>
      <c r="D33" s="5">
        <v>1</v>
      </c>
      <c r="E33" s="5">
        <v>0</v>
      </c>
      <c r="F33" s="5">
        <v>25.8</v>
      </c>
      <c r="G33" s="48">
        <v>4</v>
      </c>
      <c r="H33" s="10"/>
      <c r="I33" s="40"/>
      <c r="X33" s="53" t="s">
        <v>66</v>
      </c>
      <c r="AA33" t="s">
        <v>19</v>
      </c>
      <c r="AD33" t="s">
        <v>19</v>
      </c>
    </row>
    <row r="34" spans="1:30" ht="13" x14ac:dyDescent="0.25">
      <c r="A34" s="33">
        <v>30</v>
      </c>
      <c r="B34" s="2" t="s">
        <v>64</v>
      </c>
      <c r="C34" s="5">
        <v>4</v>
      </c>
      <c r="D34" s="5">
        <v>0</v>
      </c>
      <c r="E34" s="5">
        <v>1</v>
      </c>
      <c r="F34" s="13">
        <v>16.3</v>
      </c>
      <c r="G34" s="48">
        <v>1</v>
      </c>
      <c r="H34" s="10"/>
      <c r="I34" s="40"/>
      <c r="X34" s="53" t="s">
        <v>66</v>
      </c>
    </row>
    <row r="35" spans="1:30" ht="13" x14ac:dyDescent="0.3">
      <c r="A35" s="33">
        <v>31</v>
      </c>
      <c r="B35" s="2" t="s">
        <v>64</v>
      </c>
      <c r="C35" s="5">
        <v>4</v>
      </c>
      <c r="D35" s="5">
        <v>0</v>
      </c>
      <c r="E35" s="5">
        <v>1</v>
      </c>
      <c r="F35" s="13">
        <v>17.8</v>
      </c>
      <c r="G35" s="48">
        <v>1</v>
      </c>
      <c r="H35" s="10"/>
      <c r="I35" s="40"/>
      <c r="X35" s="53" t="s">
        <v>66</v>
      </c>
      <c r="Y35" s="52" t="s">
        <v>59</v>
      </c>
    </row>
    <row r="36" spans="1:30" ht="13" x14ac:dyDescent="0.25">
      <c r="A36" s="33">
        <v>32</v>
      </c>
      <c r="B36" s="2" t="s">
        <v>64</v>
      </c>
      <c r="C36" s="5">
        <v>39</v>
      </c>
      <c r="D36" s="5">
        <v>0</v>
      </c>
      <c r="E36" s="5">
        <v>0</v>
      </c>
      <c r="F36" s="3">
        <v>18</v>
      </c>
      <c r="G36" s="48">
        <v>4</v>
      </c>
      <c r="H36" s="10"/>
      <c r="I36" s="40"/>
      <c r="X36" s="53" t="s">
        <v>66</v>
      </c>
    </row>
    <row r="37" spans="1:30" ht="13" x14ac:dyDescent="0.25">
      <c r="A37" s="33">
        <v>33</v>
      </c>
      <c r="B37" s="2" t="s">
        <v>64</v>
      </c>
      <c r="C37" s="6" t="s">
        <v>38</v>
      </c>
      <c r="D37" s="7" t="s">
        <v>42</v>
      </c>
      <c r="E37" s="7" t="s">
        <v>43</v>
      </c>
      <c r="F37" s="12">
        <v>9.8000000000000007</v>
      </c>
      <c r="G37" s="46" t="s">
        <v>42</v>
      </c>
      <c r="H37" s="10">
        <v>72</v>
      </c>
      <c r="I37" s="40">
        <v>-1.0752710000000001</v>
      </c>
      <c r="X37" s="53" t="s">
        <v>66</v>
      </c>
    </row>
    <row r="38" spans="1:30" ht="13" x14ac:dyDescent="0.25">
      <c r="A38" s="33">
        <v>34</v>
      </c>
      <c r="B38" s="2" t="s">
        <v>64</v>
      </c>
      <c r="C38" s="5">
        <v>76</v>
      </c>
      <c r="D38" s="5">
        <v>0</v>
      </c>
      <c r="E38" s="5">
        <v>0</v>
      </c>
      <c r="F38" s="5">
        <v>25.1</v>
      </c>
      <c r="G38" s="48">
        <v>2</v>
      </c>
      <c r="H38" s="10"/>
      <c r="I38" s="40"/>
      <c r="X38" s="53" t="s">
        <v>66</v>
      </c>
      <c r="Z38" t="s">
        <v>17</v>
      </c>
      <c r="AA38" t="s">
        <v>18</v>
      </c>
      <c r="AC38" t="s">
        <v>20</v>
      </c>
      <c r="AD38" t="s">
        <v>18</v>
      </c>
    </row>
    <row r="39" spans="1:30" ht="13" x14ac:dyDescent="0.25">
      <c r="A39" s="33">
        <v>35</v>
      </c>
      <c r="B39" s="2" t="s">
        <v>64</v>
      </c>
      <c r="C39" s="6" t="s">
        <v>30</v>
      </c>
      <c r="D39" s="7" t="s">
        <v>42</v>
      </c>
      <c r="E39" s="7" t="s">
        <v>42</v>
      </c>
      <c r="F39" s="6"/>
      <c r="G39" s="46" t="s">
        <v>44</v>
      </c>
      <c r="H39" s="9">
        <v>301</v>
      </c>
      <c r="I39" s="39">
        <v>4.8453049999999998</v>
      </c>
      <c r="X39" s="53" t="s">
        <v>66</v>
      </c>
      <c r="AD39" t="s">
        <v>18</v>
      </c>
    </row>
    <row r="40" spans="1:30" ht="13" x14ac:dyDescent="0.25">
      <c r="A40" s="33">
        <v>36</v>
      </c>
      <c r="B40" s="2" t="s">
        <v>64</v>
      </c>
      <c r="C40" s="5">
        <v>64</v>
      </c>
      <c r="D40" s="5">
        <v>1</v>
      </c>
      <c r="E40" s="5">
        <v>0</v>
      </c>
      <c r="F40" s="3">
        <v>10.6</v>
      </c>
      <c r="G40" s="48">
        <v>2</v>
      </c>
      <c r="X40" s="53" t="s">
        <v>66</v>
      </c>
    </row>
    <row r="41" spans="1:30" s="61" customFormat="1" ht="13" x14ac:dyDescent="0.3">
      <c r="A41" s="58">
        <v>37</v>
      </c>
      <c r="B41" s="64" t="s">
        <v>64</v>
      </c>
      <c r="C41" s="59">
        <v>68</v>
      </c>
      <c r="D41" s="60">
        <v>0</v>
      </c>
      <c r="E41" s="60">
        <v>0</v>
      </c>
      <c r="G41" s="62">
        <v>2</v>
      </c>
      <c r="I41" s="58"/>
      <c r="N41" s="58"/>
      <c r="W41" s="58"/>
      <c r="X41" s="67" t="s">
        <v>66</v>
      </c>
      <c r="Y41" s="63" t="s">
        <v>58</v>
      </c>
    </row>
    <row r="42" spans="1:30" x14ac:dyDescent="0.25">
      <c r="A42" s="33">
        <v>38</v>
      </c>
      <c r="B42" s="2" t="s">
        <v>64</v>
      </c>
      <c r="C42" s="6" t="s">
        <v>40</v>
      </c>
      <c r="D42" s="7" t="s">
        <v>43</v>
      </c>
      <c r="E42" s="7" t="s">
        <v>43</v>
      </c>
      <c r="F42" s="12">
        <v>13.1</v>
      </c>
      <c r="G42" s="46" t="s">
        <v>42</v>
      </c>
      <c r="H42" s="8">
        <v>592</v>
      </c>
      <c r="I42" s="39">
        <v>6.3634199999999996</v>
      </c>
      <c r="J42" s="4">
        <v>29.667273000000002</v>
      </c>
      <c r="K42" s="4">
        <v>24.844044499999999</v>
      </c>
      <c r="L42" s="4">
        <v>27.642456083333336</v>
      </c>
      <c r="M42" s="4">
        <v>35.716706000000002</v>
      </c>
      <c r="N42" s="36">
        <v>5.596943943615461E-3</v>
      </c>
      <c r="S42" s="4">
        <v>0.11666666666666668</v>
      </c>
      <c r="T42" s="4">
        <v>0.12666666666666668</v>
      </c>
      <c r="U42" s="4">
        <v>0.12</v>
      </c>
      <c r="V42" s="4">
        <v>0.19333333333333336</v>
      </c>
      <c r="W42" s="34">
        <f t="shared" si="3"/>
        <v>0.13916666666666666</v>
      </c>
      <c r="X42" s="69"/>
      <c r="Y42" s="57"/>
      <c r="Z42" s="17"/>
      <c r="AA42" s="17"/>
      <c r="AB42" s="17"/>
      <c r="AC42" s="17"/>
      <c r="AD42" s="17"/>
    </row>
    <row r="43" spans="1:30" x14ac:dyDescent="0.25">
      <c r="A43" s="33">
        <v>39</v>
      </c>
      <c r="B43" s="2" t="s">
        <v>64</v>
      </c>
      <c r="C43" s="6" t="s">
        <v>33</v>
      </c>
      <c r="D43" s="12">
        <v>0</v>
      </c>
      <c r="E43" s="12">
        <v>0</v>
      </c>
      <c r="F43" s="12"/>
      <c r="G43" s="47">
        <v>2</v>
      </c>
      <c r="H43" s="8">
        <v>134</v>
      </c>
      <c r="I43" s="34">
        <v>3.0289649999999999</v>
      </c>
      <c r="S43" s="4">
        <v>0.48</v>
      </c>
      <c r="T43" s="4">
        <v>0.4</v>
      </c>
      <c r="U43" s="4">
        <v>0.38666666666666666</v>
      </c>
      <c r="V43" s="4">
        <v>0.48</v>
      </c>
      <c r="W43" s="34">
        <f t="shared" si="3"/>
        <v>0.43666666666666665</v>
      </c>
      <c r="X43" s="69"/>
      <c r="Y43" s="57"/>
      <c r="Z43" s="17"/>
      <c r="AA43" s="17"/>
      <c r="AB43" s="17"/>
      <c r="AC43" s="17"/>
      <c r="AD43" s="17"/>
    </row>
    <row r="44" spans="1:30" x14ac:dyDescent="0.25">
      <c r="A44" s="33">
        <v>40</v>
      </c>
      <c r="B44" s="2" t="s">
        <v>64</v>
      </c>
      <c r="C44" s="6" t="s">
        <v>34</v>
      </c>
      <c r="D44" s="12">
        <v>0</v>
      </c>
      <c r="E44" s="12">
        <v>0</v>
      </c>
      <c r="F44" s="12">
        <v>21</v>
      </c>
      <c r="G44" s="47">
        <v>2</v>
      </c>
      <c r="H44" s="8">
        <v>80</v>
      </c>
      <c r="I44" s="39">
        <v>1.8712660000000001</v>
      </c>
      <c r="J44" s="4">
        <v>29.185803</v>
      </c>
      <c r="K44" s="4">
        <v>22.1750775</v>
      </c>
      <c r="L44" s="4">
        <v>26.244661749999999</v>
      </c>
      <c r="M44" s="4">
        <v>35.092827499999999</v>
      </c>
      <c r="N44" s="36">
        <v>2.4315265955594696E-3</v>
      </c>
      <c r="S44" s="4">
        <v>0.13666666666666669</v>
      </c>
      <c r="T44" s="4">
        <v>6.3333333333333339E-2</v>
      </c>
      <c r="U44" s="4">
        <v>6.6666666666666666E-2</v>
      </c>
      <c r="V44" s="4">
        <v>0.11666666666666665</v>
      </c>
      <c r="W44" s="34">
        <f t="shared" si="3"/>
        <v>9.5833333333333326E-2</v>
      </c>
      <c r="X44" s="69"/>
      <c r="Y44" s="57"/>
      <c r="Z44" s="17"/>
      <c r="AA44" s="17"/>
      <c r="AB44" s="17"/>
      <c r="AC44" s="17"/>
      <c r="AD44" s="17"/>
    </row>
    <row r="45" spans="1:30" x14ac:dyDescent="0.25">
      <c r="A45" s="33">
        <v>41</v>
      </c>
      <c r="B45" s="2" t="s">
        <v>64</v>
      </c>
      <c r="C45" s="6" t="s">
        <v>36</v>
      </c>
      <c r="D45" s="12">
        <v>1</v>
      </c>
      <c r="E45" s="12">
        <v>1</v>
      </c>
      <c r="F45" s="12">
        <v>19</v>
      </c>
      <c r="G45" s="47">
        <v>4</v>
      </c>
      <c r="H45" s="9">
        <v>2841</v>
      </c>
      <c r="I45" s="39">
        <v>9.8835730000000002</v>
      </c>
      <c r="J45" s="4">
        <v>27.353833999999999</v>
      </c>
      <c r="K45" s="4">
        <v>21.478408000000002</v>
      </c>
      <c r="L45" s="4">
        <v>24.864988500000003</v>
      </c>
      <c r="M45" s="4">
        <v>33.915733000000003</v>
      </c>
      <c r="N45" s="36">
        <v>2.4242155725237311E-3</v>
      </c>
      <c r="S45" s="4">
        <v>0.41</v>
      </c>
      <c r="T45" s="4">
        <v>0.36</v>
      </c>
      <c r="U45" s="4">
        <v>0.28999999999999998</v>
      </c>
      <c r="V45" s="4">
        <v>0.52333333333333332</v>
      </c>
      <c r="W45" s="34">
        <f t="shared" si="3"/>
        <v>0.39583333333333337</v>
      </c>
      <c r="X45" s="69"/>
      <c r="Y45" s="57"/>
      <c r="Z45" s="17"/>
      <c r="AA45" s="17"/>
      <c r="AB45" s="17"/>
      <c r="AC45" s="17"/>
      <c r="AD45" s="17"/>
    </row>
    <row r="46" spans="1:30" x14ac:dyDescent="0.25">
      <c r="A46" s="33">
        <v>42</v>
      </c>
      <c r="B46" s="2" t="s">
        <v>64</v>
      </c>
      <c r="C46" s="6" t="s">
        <v>30</v>
      </c>
      <c r="D46" s="12">
        <v>1</v>
      </c>
      <c r="E46" s="12">
        <v>0</v>
      </c>
      <c r="F46" s="12">
        <v>12.3</v>
      </c>
      <c r="G46" s="47">
        <v>2</v>
      </c>
      <c r="H46" s="9">
        <v>1315</v>
      </c>
      <c r="I46" s="39">
        <v>8.154655</v>
      </c>
      <c r="J46" s="4">
        <v>29.085821000000003</v>
      </c>
      <c r="K46" s="4">
        <v>22.618023999999998</v>
      </c>
      <c r="L46" s="4">
        <v>26.363889166666667</v>
      </c>
      <c r="M46" s="4">
        <v>28.626199</v>
      </c>
      <c r="N46" s="36">
        <v>0.21666472436101117</v>
      </c>
      <c r="S46" s="4">
        <v>0.11</v>
      </c>
      <c r="T46" s="4">
        <v>0.08</v>
      </c>
      <c r="U46" s="4">
        <v>0.06</v>
      </c>
      <c r="V46" s="4">
        <v>0.06</v>
      </c>
      <c r="W46" s="34">
        <f t="shared" si="3"/>
        <v>7.7499999999999999E-2</v>
      </c>
      <c r="X46" s="69"/>
      <c r="Y46" s="57"/>
      <c r="Z46" s="17"/>
      <c r="AA46" s="17"/>
      <c r="AB46" s="17"/>
      <c r="AC46" s="17"/>
      <c r="AD46" s="17"/>
    </row>
    <row r="47" spans="1:30" x14ac:dyDescent="0.25">
      <c r="A47" s="33">
        <v>43</v>
      </c>
      <c r="B47" s="5"/>
      <c r="C47" s="5"/>
      <c r="D47" s="5"/>
      <c r="E47" s="5"/>
      <c r="F47" s="5"/>
      <c r="G47" s="48"/>
      <c r="H47" s="10"/>
      <c r="I47" s="40"/>
      <c r="J47" s="4">
        <v>28.3765565</v>
      </c>
      <c r="K47" s="4">
        <v>21.119631500000001</v>
      </c>
      <c r="L47" s="4">
        <v>25.314590666666668</v>
      </c>
      <c r="M47" s="4">
        <v>30.372463499999999</v>
      </c>
      <c r="N47" s="36">
        <v>3.3776554522456592E-2</v>
      </c>
      <c r="X47" s="57"/>
      <c r="Y47" s="57"/>
      <c r="Z47" s="17"/>
      <c r="AA47" s="17"/>
      <c r="AB47" s="17"/>
      <c r="AC47" s="17"/>
      <c r="AD47" s="17"/>
    </row>
    <row r="48" spans="1:30" x14ac:dyDescent="0.25">
      <c r="A48" s="33">
        <v>44</v>
      </c>
      <c r="B48" s="5"/>
      <c r="C48" s="5"/>
      <c r="D48" s="5"/>
      <c r="E48" s="5"/>
      <c r="F48" s="5"/>
      <c r="G48" s="48"/>
      <c r="H48" s="10"/>
      <c r="I48" s="40"/>
      <c r="J48" s="4">
        <v>27.415647499999999</v>
      </c>
      <c r="K48" s="4">
        <v>20.964056999999997</v>
      </c>
      <c r="L48" s="4">
        <v>24.70781375</v>
      </c>
      <c r="M48" s="4">
        <v>38.318791000000004</v>
      </c>
      <c r="N48" s="36">
        <v>7.9959420356941582E-5</v>
      </c>
      <c r="X48" s="57"/>
      <c r="Y48" s="57"/>
      <c r="Z48" s="17"/>
      <c r="AA48" s="17"/>
      <c r="AB48" s="17"/>
      <c r="AC48" s="17"/>
      <c r="AD48" s="17"/>
    </row>
    <row r="49" spans="1:30" x14ac:dyDescent="0.25">
      <c r="A49" s="33">
        <v>45</v>
      </c>
      <c r="J49" s="4">
        <v>31.05</v>
      </c>
      <c r="K49" s="4">
        <v>16.065000000000001</v>
      </c>
      <c r="L49" s="4">
        <v>23.557500000000001</v>
      </c>
      <c r="M49" s="4">
        <v>27.12</v>
      </c>
      <c r="N49" s="36">
        <f>POWER(2,L49-M49)</f>
        <v>8.4640971683555791E-2</v>
      </c>
      <c r="X49" s="57"/>
      <c r="Y49" s="57"/>
      <c r="Z49" s="17"/>
      <c r="AA49" s="17"/>
      <c r="AB49" s="17"/>
      <c r="AC49" s="17"/>
      <c r="AD49" s="17"/>
    </row>
    <row r="50" spans="1:30" x14ac:dyDescent="0.25">
      <c r="B50" s="2"/>
      <c r="C50" s="6"/>
      <c r="D50" s="12"/>
      <c r="E50" s="12"/>
      <c r="F50" s="12"/>
      <c r="G50" s="47"/>
      <c r="H50" s="8"/>
      <c r="I50" s="39"/>
      <c r="J50" s="4"/>
      <c r="K50" s="4"/>
      <c r="L50" s="4"/>
      <c r="M50" s="4"/>
      <c r="N50" s="36"/>
      <c r="O50" s="4"/>
      <c r="P50" s="4"/>
      <c r="Q50" s="4"/>
      <c r="R50" s="4"/>
      <c r="S50" s="4"/>
      <c r="T50" s="4"/>
      <c r="U50" s="4"/>
      <c r="V50" s="4"/>
      <c r="W50" s="34"/>
      <c r="X50" s="69"/>
      <c r="Y50" s="57"/>
      <c r="Z50" s="17"/>
      <c r="AA50" s="17"/>
      <c r="AB50" s="17"/>
      <c r="AC50" s="17"/>
      <c r="AD50" s="17"/>
    </row>
    <row r="51" spans="1:30" s="18" customFormat="1" ht="13" x14ac:dyDescent="0.3">
      <c r="A51" s="51" t="s">
        <v>55</v>
      </c>
      <c r="B51" s="21"/>
      <c r="C51" s="22"/>
      <c r="D51" s="23"/>
      <c r="E51" s="23"/>
      <c r="F51" s="23"/>
      <c r="G51" s="49"/>
      <c r="H51" s="24"/>
      <c r="I51" s="41"/>
      <c r="J51" s="25"/>
      <c r="K51" s="25"/>
      <c r="L51" s="25"/>
      <c r="M51" s="25"/>
      <c r="N51" s="38"/>
      <c r="O51" s="25"/>
      <c r="P51" s="25"/>
      <c r="Q51" s="25"/>
      <c r="R51" s="25"/>
      <c r="S51" s="25"/>
      <c r="T51" s="25"/>
      <c r="U51" s="25"/>
      <c r="V51" s="25"/>
      <c r="W51" s="35"/>
      <c r="X51" s="66"/>
      <c r="Y51" s="30"/>
    </row>
    <row r="52" spans="1:30" x14ac:dyDescent="0.25">
      <c r="A52" s="33">
        <v>46</v>
      </c>
      <c r="B52" s="5"/>
      <c r="C52" s="5"/>
      <c r="D52" s="5"/>
      <c r="E52" s="5"/>
      <c r="F52" s="5"/>
      <c r="G52" s="48"/>
      <c r="H52" s="10"/>
      <c r="I52" s="42"/>
      <c r="J52" s="4">
        <v>29.6745135</v>
      </c>
      <c r="K52" s="4">
        <v>21.321838</v>
      </c>
      <c r="L52" s="4">
        <v>26.171242500000002</v>
      </c>
      <c r="M52" s="4">
        <v>32.132230500000006</v>
      </c>
      <c r="N52" s="36">
        <v>1.8887244118667566E-2</v>
      </c>
      <c r="O52" s="4">
        <v>2.6666666666666668E-2</v>
      </c>
      <c r="P52" s="4">
        <v>2.3333333333333331E-2</v>
      </c>
      <c r="Q52" s="4">
        <v>0.05</v>
      </c>
      <c r="R52" s="4">
        <v>7.0000000000000007E-2</v>
      </c>
      <c r="S52" s="4">
        <v>0.155</v>
      </c>
      <c r="T52" s="4">
        <v>0.14499999999999999</v>
      </c>
      <c r="U52" s="4">
        <v>0.16500000000000001</v>
      </c>
      <c r="V52" s="4">
        <v>0.215</v>
      </c>
      <c r="W52" s="34">
        <f t="shared" si="3"/>
        <v>0.16999999999999998</v>
      </c>
      <c r="X52" s="65"/>
    </row>
    <row r="53" spans="1:30" x14ac:dyDescent="0.25">
      <c r="A53" s="33">
        <v>47</v>
      </c>
      <c r="B53" s="5"/>
      <c r="C53" s="5"/>
      <c r="D53" s="5"/>
      <c r="E53" s="5"/>
      <c r="F53" s="5"/>
      <c r="G53" s="48"/>
      <c r="H53" s="10"/>
      <c r="I53" s="42"/>
      <c r="O53" s="4">
        <v>0.01</v>
      </c>
      <c r="P53" s="4">
        <v>6.6666666666666671E-3</v>
      </c>
      <c r="Q53" s="4">
        <v>0.03</v>
      </c>
      <c r="R53" s="4">
        <v>3.6666666666666667E-2</v>
      </c>
      <c r="S53" s="4">
        <v>0.15</v>
      </c>
      <c r="T53" s="4">
        <v>0.15333333333333335</v>
      </c>
      <c r="U53" s="4">
        <v>0.19333333333333336</v>
      </c>
      <c r="V53" s="4">
        <v>0.3</v>
      </c>
      <c r="W53" s="34">
        <f t="shared" si="3"/>
        <v>0.19916666666666666</v>
      </c>
      <c r="X53" s="65"/>
    </row>
    <row r="54" spans="1:30" x14ac:dyDescent="0.25">
      <c r="A54" s="33">
        <v>48</v>
      </c>
      <c r="B54" s="5"/>
      <c r="C54" s="5"/>
      <c r="D54" s="5"/>
      <c r="E54" s="5"/>
      <c r="F54" s="5"/>
      <c r="G54" s="48"/>
      <c r="H54" s="10"/>
      <c r="I54" s="42"/>
      <c r="J54" s="4">
        <v>29.763538499999999</v>
      </c>
      <c r="K54" s="4">
        <v>25.293027000000002</v>
      </c>
      <c r="L54" s="4">
        <v>27.883881333333335</v>
      </c>
      <c r="M54" s="4">
        <v>35.083719000000002</v>
      </c>
      <c r="N54" s="36">
        <v>8.1702470802610724E-3</v>
      </c>
      <c r="O54" s="4">
        <v>0.02</v>
      </c>
      <c r="P54" s="4">
        <v>0</v>
      </c>
      <c r="Q54" s="4">
        <v>6.5000000000000002E-2</v>
      </c>
      <c r="R54" s="4">
        <v>0.11</v>
      </c>
      <c r="S54" s="4">
        <v>0.22</v>
      </c>
      <c r="T54" s="4">
        <v>0.12</v>
      </c>
      <c r="U54" s="4">
        <v>0.12</v>
      </c>
      <c r="V54" s="4">
        <v>0.26</v>
      </c>
      <c r="W54" s="34">
        <f t="shared" si="3"/>
        <v>0.18</v>
      </c>
      <c r="X54" s="65"/>
    </row>
    <row r="55" spans="1:30" x14ac:dyDescent="0.25">
      <c r="A55" s="33">
        <v>49</v>
      </c>
      <c r="B55" s="5"/>
      <c r="C55" s="5"/>
      <c r="D55" s="5"/>
      <c r="E55" s="5"/>
      <c r="F55" s="5"/>
      <c r="G55" s="48"/>
      <c r="H55" s="10"/>
      <c r="I55" s="42"/>
      <c r="J55" s="4">
        <v>32.6052775</v>
      </c>
      <c r="K55" s="4">
        <v>27.153382999999998</v>
      </c>
      <c r="L55" s="4">
        <v>30.306870583333332</v>
      </c>
      <c r="M55" s="4">
        <v>35.384356499999996</v>
      </c>
      <c r="N55" s="36">
        <v>2.9765372373671509E-2</v>
      </c>
    </row>
    <row r="56" spans="1:30" x14ac:dyDescent="0.25">
      <c r="A56" s="33">
        <v>50</v>
      </c>
      <c r="B56" s="5"/>
      <c r="C56" s="5"/>
      <c r="D56" s="5"/>
      <c r="E56" s="5"/>
      <c r="F56" s="5"/>
      <c r="G56" s="48"/>
      <c r="H56" s="10"/>
      <c r="I56" s="42"/>
      <c r="J56" s="4">
        <v>28.196333500000001</v>
      </c>
      <c r="K56" s="4">
        <v>23.406086999999999</v>
      </c>
      <c r="L56" s="4">
        <v>26.173930333333331</v>
      </c>
      <c r="M56" s="4">
        <v>31.824973</v>
      </c>
      <c r="N56" s="36">
        <v>2.1215966602149413E-2</v>
      </c>
    </row>
    <row r="57" spans="1:30" x14ac:dyDescent="0.25">
      <c r="A57" s="33">
        <v>51</v>
      </c>
      <c r="B57" s="5"/>
      <c r="C57" s="5"/>
      <c r="D57" s="5"/>
      <c r="E57" s="5"/>
      <c r="F57" s="5"/>
      <c r="G57" s="48"/>
      <c r="H57" s="10"/>
      <c r="I57" s="42"/>
      <c r="J57" s="4">
        <v>27.793668</v>
      </c>
      <c r="K57" s="4">
        <v>21.555241500000001</v>
      </c>
      <c r="L57" s="4">
        <v>25.177131750000001</v>
      </c>
      <c r="M57" s="4">
        <v>31.651719</v>
      </c>
      <c r="N57" s="36">
        <v>1.2185797768318817E-2</v>
      </c>
    </row>
    <row r="58" spans="1:30" x14ac:dyDescent="0.25">
      <c r="A58" s="33">
        <v>52</v>
      </c>
      <c r="J58" s="4">
        <v>31.7</v>
      </c>
      <c r="K58" s="4">
        <v>18.234999999999999</v>
      </c>
      <c r="L58" s="4">
        <v>24.967500000000001</v>
      </c>
      <c r="M58" s="4">
        <v>33.94</v>
      </c>
      <c r="N58" s="36">
        <f>POWER(2,L58-M58)</f>
        <v>1.9907116769435143E-3</v>
      </c>
    </row>
    <row r="59" spans="1:30" x14ac:dyDescent="0.25">
      <c r="A59" s="33">
        <v>53</v>
      </c>
      <c r="J59" s="4">
        <v>31.574999999999999</v>
      </c>
      <c r="K59" s="11">
        <v>16.864999999999998</v>
      </c>
      <c r="L59" s="4">
        <v>24.22</v>
      </c>
      <c r="M59" s="4">
        <v>31.78</v>
      </c>
      <c r="N59" s="36">
        <f>POWER(2,L59-M59)</f>
        <v>5.299235654092461E-3</v>
      </c>
    </row>
    <row r="60" spans="1:30" x14ac:dyDescent="0.25">
      <c r="A60" s="33">
        <v>54</v>
      </c>
      <c r="J60" s="4">
        <v>28.13</v>
      </c>
      <c r="K60" s="4">
        <v>18.184999999999999</v>
      </c>
      <c r="L60" s="4">
        <v>23.157499999999999</v>
      </c>
      <c r="M60" s="4">
        <v>31.22</v>
      </c>
      <c r="N60" s="36">
        <f>POWER(2,L60-M60)</f>
        <v>3.7406378152288035E-3</v>
      </c>
    </row>
    <row r="61" spans="1:30" x14ac:dyDescent="0.25">
      <c r="A61" s="33">
        <v>55</v>
      </c>
      <c r="J61" s="4">
        <v>28.08</v>
      </c>
      <c r="K61" s="4">
        <v>17.89</v>
      </c>
      <c r="L61" s="4">
        <v>22.984999999999999</v>
      </c>
      <c r="M61" s="4">
        <v>28</v>
      </c>
      <c r="N61" s="36">
        <f>POWER(2,L61-M61)</f>
        <v>3.0926770512975203E-2</v>
      </c>
    </row>
    <row r="62" spans="1:30" x14ac:dyDescent="0.25">
      <c r="A62" s="33">
        <v>56</v>
      </c>
      <c r="J62" s="4">
        <v>28.295000000000002</v>
      </c>
      <c r="K62" s="4">
        <v>17.72</v>
      </c>
      <c r="L62" s="4">
        <v>23.0075</v>
      </c>
      <c r="M62" s="4">
        <v>29.524999999999999</v>
      </c>
      <c r="N62" s="36">
        <f>POWER(2,L62-M62)</f>
        <v>1.0915333345705902E-2</v>
      </c>
    </row>
    <row r="63" spans="1:30" x14ac:dyDescent="0.25">
      <c r="J63" s="4"/>
      <c r="K63" s="4"/>
      <c r="L63" s="4"/>
      <c r="M63" s="4"/>
      <c r="N63" s="36"/>
    </row>
    <row r="64" spans="1:30" s="18" customFormat="1" ht="13" x14ac:dyDescent="0.3">
      <c r="A64" s="51" t="s">
        <v>57</v>
      </c>
      <c r="G64" s="31"/>
      <c r="I64" s="31"/>
      <c r="J64" s="25"/>
      <c r="K64" s="25"/>
      <c r="L64" s="25"/>
      <c r="M64" s="25"/>
      <c r="N64" s="38"/>
      <c r="W64" s="31"/>
      <c r="X64" s="30"/>
      <c r="Y64" s="30"/>
    </row>
    <row r="65" spans="1:14" x14ac:dyDescent="0.25">
      <c r="A65" s="33">
        <v>57</v>
      </c>
      <c r="B65" s="5"/>
      <c r="C65" s="5"/>
      <c r="D65" s="5"/>
      <c r="E65" s="5"/>
      <c r="F65" s="5"/>
      <c r="G65" s="48"/>
      <c r="H65" s="10"/>
      <c r="I65" s="40"/>
      <c r="J65" s="4">
        <v>29.404163500000003</v>
      </c>
      <c r="K65" s="4">
        <v>24.02122</v>
      </c>
      <c r="L65" s="4">
        <v>27.16579216666667</v>
      </c>
      <c r="M65" s="4">
        <v>34.176750499999997</v>
      </c>
      <c r="N65" s="36">
        <v>8.2076651990427435E-3</v>
      </c>
    </row>
    <row r="66" spans="1:14" x14ac:dyDescent="0.25">
      <c r="A66" s="33">
        <v>58</v>
      </c>
      <c r="B66" s="2"/>
      <c r="C66" s="6"/>
      <c r="D66" s="7"/>
      <c r="E66" s="7"/>
      <c r="F66" s="12"/>
      <c r="G66" s="48"/>
      <c r="H66" s="10">
        <v>192</v>
      </c>
      <c r="I66" s="40">
        <v>3.836182</v>
      </c>
      <c r="J66" s="4">
        <v>28.198152</v>
      </c>
      <c r="K66" s="4">
        <v>23.941561499999999</v>
      </c>
      <c r="L66" s="4">
        <v>26.44046075</v>
      </c>
      <c r="M66" s="4">
        <v>32.061413000000002</v>
      </c>
      <c r="N66" s="36">
        <v>2.0913573847784528E-2</v>
      </c>
    </row>
    <row r="67" spans="1:14" x14ac:dyDescent="0.25">
      <c r="A67" s="33">
        <v>59</v>
      </c>
      <c r="B67" s="5"/>
      <c r="C67" s="5"/>
      <c r="D67" s="5"/>
      <c r="E67" s="5"/>
      <c r="F67" s="5"/>
      <c r="G67" s="48"/>
      <c r="H67" s="10"/>
      <c r="I67" s="40"/>
      <c r="J67" s="4">
        <v>31.8581015</v>
      </c>
      <c r="K67" s="4">
        <v>26.433880000000002</v>
      </c>
      <c r="L67" s="4">
        <v>29.613521416666664</v>
      </c>
      <c r="M67" s="4">
        <v>39.337746000000003</v>
      </c>
      <c r="N67" s="36">
        <v>1.5326381452963553E-3</v>
      </c>
    </row>
    <row r="68" spans="1:14" x14ac:dyDescent="0.25">
      <c r="A68" s="33">
        <v>60</v>
      </c>
      <c r="B68" s="2"/>
      <c r="C68" s="6"/>
      <c r="D68" s="7"/>
      <c r="E68" s="7"/>
      <c r="F68" s="5"/>
      <c r="G68" s="48"/>
      <c r="H68" s="10">
        <v>74</v>
      </c>
      <c r="I68" s="40">
        <v>1.696288</v>
      </c>
      <c r="J68" s="4">
        <v>28.501829000000001</v>
      </c>
      <c r="K68" s="4">
        <v>22.568691000000001</v>
      </c>
      <c r="L68" s="4">
        <v>26.022389500000003</v>
      </c>
      <c r="M68" s="4">
        <v>30.047864000000001</v>
      </c>
      <c r="N68" s="36">
        <v>6.5205279614450898E-2</v>
      </c>
    </row>
    <row r="69" spans="1:14" x14ac:dyDescent="0.25">
      <c r="A69" s="33">
        <v>61</v>
      </c>
      <c r="B69" s="2"/>
      <c r="C69" s="6"/>
      <c r="D69" s="12"/>
      <c r="E69" s="12"/>
      <c r="F69" s="5"/>
      <c r="G69" s="48"/>
      <c r="H69" s="10">
        <v>355</v>
      </c>
      <c r="I69" s="40">
        <v>-9.9076600000000001E-2</v>
      </c>
      <c r="J69" s="4">
        <v>27.942464999999999</v>
      </c>
      <c r="K69" s="4">
        <v>22.295901000000001</v>
      </c>
      <c r="L69" s="4">
        <v>25.553022166666665</v>
      </c>
      <c r="M69" s="4">
        <v>28.934165999999998</v>
      </c>
      <c r="N69" s="36">
        <v>0.10227949751288867</v>
      </c>
    </row>
    <row r="70" spans="1:14" x14ac:dyDescent="0.25">
      <c r="A70" s="33">
        <v>62</v>
      </c>
      <c r="B70" s="5"/>
      <c r="C70" s="5"/>
      <c r="D70" s="5"/>
      <c r="E70" s="5"/>
      <c r="F70" s="5"/>
      <c r="G70" s="48"/>
      <c r="H70" s="10"/>
      <c r="I70" s="40"/>
      <c r="J70" s="4">
        <v>28.953341500000001</v>
      </c>
      <c r="K70" s="4">
        <v>23.552440499999999</v>
      </c>
      <c r="L70" s="4">
        <v>26.68883125</v>
      </c>
      <c r="M70" s="4">
        <v>33.743670000000002</v>
      </c>
      <c r="N70" s="36">
        <v>7.7923152268461627E-3</v>
      </c>
    </row>
    <row r="71" spans="1:14" x14ac:dyDescent="0.25">
      <c r="A71" s="33">
        <v>63</v>
      </c>
      <c r="B71" s="2"/>
      <c r="C71" s="6"/>
      <c r="D71" s="12"/>
      <c r="E71" s="7"/>
      <c r="F71" s="5"/>
      <c r="G71" s="48"/>
      <c r="H71" s="10">
        <v>113</v>
      </c>
      <c r="I71" s="40">
        <v>-0.50123629999999997</v>
      </c>
      <c r="J71" s="4">
        <v>29.318552</v>
      </c>
      <c r="K71" s="4">
        <v>25.379051</v>
      </c>
      <c r="L71" s="4">
        <v>27.668329333333332</v>
      </c>
      <c r="M71" s="4">
        <v>31.390795499999999</v>
      </c>
      <c r="N71" s="36">
        <v>7.7938557183406948E-2</v>
      </c>
    </row>
    <row r="72" spans="1:14" x14ac:dyDescent="0.25">
      <c r="A72" s="33">
        <v>64</v>
      </c>
      <c r="B72" s="5"/>
      <c r="C72" s="5"/>
      <c r="D72" s="5"/>
      <c r="E72" s="5"/>
      <c r="F72" s="5"/>
      <c r="G72" s="48"/>
      <c r="H72" s="10"/>
      <c r="I72" s="40"/>
      <c r="J72" s="4">
        <v>28.533707499999998</v>
      </c>
      <c r="K72" s="4">
        <v>23.617594500000003</v>
      </c>
      <c r="L72" s="4">
        <v>26.487700666666669</v>
      </c>
      <c r="M72" s="4">
        <v>36.212112500000003</v>
      </c>
      <c r="N72" s="36">
        <v>1.3066368385100001E-3</v>
      </c>
    </row>
    <row r="73" spans="1:14" x14ac:dyDescent="0.25">
      <c r="A73" s="33">
        <v>65</v>
      </c>
      <c r="B73" s="5"/>
      <c r="C73" s="5"/>
      <c r="D73" s="5"/>
      <c r="E73" s="5"/>
      <c r="F73" s="5"/>
      <c r="G73" s="48"/>
      <c r="H73" s="10"/>
      <c r="I73" s="40"/>
      <c r="J73" s="4">
        <v>29.0288495</v>
      </c>
      <c r="K73" s="4">
        <v>22.002948</v>
      </c>
      <c r="L73" s="4">
        <v>26.036786583333331</v>
      </c>
      <c r="M73" s="4">
        <v>34.2605</v>
      </c>
      <c r="N73" s="36">
        <v>4.0119629546478556E-3</v>
      </c>
    </row>
    <row r="74" spans="1:14" x14ac:dyDescent="0.25">
      <c r="A74" s="33">
        <v>66</v>
      </c>
      <c r="B74" s="5"/>
      <c r="C74" s="5"/>
      <c r="D74" s="5"/>
      <c r="E74" s="5"/>
      <c r="F74" s="5"/>
      <c r="G74" s="48"/>
      <c r="H74" s="10"/>
      <c r="I74" s="40"/>
      <c r="J74" s="4">
        <v>28.7086495</v>
      </c>
      <c r="K74" s="4">
        <v>23.629173000000002</v>
      </c>
      <c r="L74" s="4">
        <v>26.555891500000001</v>
      </c>
      <c r="M74" s="4">
        <v>30.891880499999999</v>
      </c>
      <c r="N74" s="36">
        <v>5.4783172949022005E-2</v>
      </c>
    </row>
    <row r="75" spans="1:14" x14ac:dyDescent="0.25">
      <c r="A75" s="33">
        <v>67</v>
      </c>
      <c r="B75" s="5"/>
      <c r="C75" s="5"/>
      <c r="D75" s="5"/>
      <c r="E75" s="5"/>
      <c r="F75" s="5"/>
      <c r="G75" s="48"/>
      <c r="H75" s="10"/>
      <c r="I75" s="40"/>
      <c r="J75" s="4">
        <v>29.574198500000001</v>
      </c>
      <c r="K75" s="4">
        <v>24.008291499999999</v>
      </c>
      <c r="L75" s="4">
        <v>27.232985333333332</v>
      </c>
      <c r="M75" s="4">
        <v>34.351933000000002</v>
      </c>
      <c r="N75" s="36">
        <v>8.045725950329749E-3</v>
      </c>
    </row>
    <row r="76" spans="1:14" x14ac:dyDescent="0.25">
      <c r="A76" s="33">
        <v>68</v>
      </c>
      <c r="J76" s="4">
        <v>34.130000000000003</v>
      </c>
      <c r="K76" s="4">
        <v>19.395</v>
      </c>
      <c r="L76" s="4">
        <v>26.762499999999999</v>
      </c>
      <c r="M76" s="10" t="s">
        <v>13</v>
      </c>
      <c r="N76" s="37">
        <v>0</v>
      </c>
    </row>
    <row r="77" spans="1:14" x14ac:dyDescent="0.25">
      <c r="A77" s="33">
        <v>69</v>
      </c>
      <c r="J77" s="4">
        <v>30.83</v>
      </c>
      <c r="K77" s="4">
        <v>17.574999999999999</v>
      </c>
      <c r="L77" s="4">
        <v>24.202500000000001</v>
      </c>
      <c r="M77" s="4">
        <v>35.354999999999997</v>
      </c>
      <c r="N77" s="36">
        <f>POWER(2,L77-M77)</f>
        <v>4.3930179049720872E-4</v>
      </c>
    </row>
    <row r="78" spans="1:14" x14ac:dyDescent="0.25">
      <c r="A78" s="33">
        <v>70</v>
      </c>
      <c r="J78" s="4">
        <v>30.734999999999999</v>
      </c>
      <c r="K78" s="4">
        <v>16.84</v>
      </c>
      <c r="L78" s="4">
        <v>23.787500000000001</v>
      </c>
      <c r="M78" s="4">
        <v>28.88</v>
      </c>
      <c r="N78" s="36">
        <f>POWER(2,L78-M78)</f>
        <v>2.9309252817250504E-2</v>
      </c>
    </row>
    <row r="79" spans="1:14" x14ac:dyDescent="0.25">
      <c r="A79" s="33">
        <v>71</v>
      </c>
      <c r="J79" s="4">
        <v>31.684999999999999</v>
      </c>
      <c r="K79" s="4">
        <v>17.495000000000001</v>
      </c>
      <c r="L79" s="4">
        <v>24.59</v>
      </c>
      <c r="M79" s="4">
        <v>31.905000000000001</v>
      </c>
      <c r="N79" s="36">
        <f>POWER(2,L79-M79)</f>
        <v>6.2800858651808674E-3</v>
      </c>
    </row>
    <row r="80" spans="1:14" x14ac:dyDescent="0.25">
      <c r="A80" s="33">
        <v>72</v>
      </c>
      <c r="J80" s="4">
        <v>29.02</v>
      </c>
      <c r="K80" s="4">
        <v>17.024999999999999</v>
      </c>
      <c r="L80" s="4">
        <v>23.022500000000001</v>
      </c>
      <c r="M80" s="4">
        <v>28.95</v>
      </c>
      <c r="N80" s="36">
        <f t="shared" ref="N80:N81" si="4">POWER(2,L80-M80)</f>
        <v>1.6430270015531385E-2</v>
      </c>
    </row>
    <row r="81" spans="1:25" x14ac:dyDescent="0.25">
      <c r="A81" s="33">
        <v>73</v>
      </c>
      <c r="J81" s="4">
        <v>29.09</v>
      </c>
      <c r="K81" s="4">
        <v>17.055</v>
      </c>
      <c r="L81" s="4">
        <v>23.072500000000002</v>
      </c>
      <c r="M81" s="4">
        <v>28.27</v>
      </c>
      <c r="N81" s="36">
        <f t="shared" si="4"/>
        <v>2.7251888133778251E-2</v>
      </c>
    </row>
    <row r="82" spans="1:25" x14ac:dyDescent="0.25">
      <c r="A82" s="33">
        <v>74</v>
      </c>
      <c r="J82" s="4">
        <v>31.21</v>
      </c>
      <c r="K82" s="4">
        <v>17.02</v>
      </c>
      <c r="L82" s="4">
        <v>24.114999999999998</v>
      </c>
      <c r="M82" s="4">
        <v>31.155000000000001</v>
      </c>
      <c r="N82" s="36">
        <f>POWER(2,L82-M82)</f>
        <v>7.5988667766584668E-3</v>
      </c>
    </row>
    <row r="83" spans="1:25" x14ac:dyDescent="0.25">
      <c r="A83" s="33">
        <v>75</v>
      </c>
      <c r="J83" s="4">
        <v>30.555</v>
      </c>
      <c r="K83" s="4">
        <v>16.734999999999999</v>
      </c>
      <c r="L83" s="4">
        <v>23.645</v>
      </c>
      <c r="M83" s="4">
        <v>29.475000000000001</v>
      </c>
      <c r="N83" s="36">
        <f>POWER(2,L83-M83)</f>
        <v>1.7579038823262623E-2</v>
      </c>
    </row>
    <row r="84" spans="1:25" x14ac:dyDescent="0.25">
      <c r="A84" s="33">
        <v>76</v>
      </c>
      <c r="J84" s="4">
        <v>31.085000000000001</v>
      </c>
      <c r="K84" s="4">
        <v>17.25</v>
      </c>
      <c r="L84" s="4">
        <v>24.1675</v>
      </c>
      <c r="M84" s="4">
        <v>30.465</v>
      </c>
      <c r="N84" s="36">
        <f>POWER(2,L84-M84)</f>
        <v>1.2713455355242759E-2</v>
      </c>
    </row>
    <row r="85" spans="1:25" x14ac:dyDescent="0.25">
      <c r="B85" s="5"/>
      <c r="C85" s="5"/>
      <c r="D85" s="5"/>
      <c r="E85" s="5"/>
      <c r="F85" s="5"/>
      <c r="G85" s="48"/>
      <c r="H85" s="10"/>
      <c r="I85" s="40"/>
      <c r="J85" s="4"/>
      <c r="K85" s="4"/>
      <c r="L85" s="4"/>
      <c r="M85" s="4"/>
      <c r="N85" s="36"/>
    </row>
    <row r="86" spans="1:25" s="18" customFormat="1" ht="13" x14ac:dyDescent="0.3">
      <c r="A86" s="51" t="s">
        <v>56</v>
      </c>
      <c r="B86" s="26"/>
      <c r="C86" s="26"/>
      <c r="D86" s="26"/>
      <c r="E86" s="26"/>
      <c r="F86" s="26"/>
      <c r="G86" s="50"/>
      <c r="H86" s="27"/>
      <c r="I86" s="43"/>
      <c r="J86" s="25"/>
      <c r="K86" s="25"/>
      <c r="L86" s="25"/>
      <c r="M86" s="25"/>
      <c r="N86" s="38"/>
      <c r="W86" s="31"/>
      <c r="X86" s="30"/>
      <c r="Y86" s="30"/>
    </row>
    <row r="87" spans="1:25" x14ac:dyDescent="0.25">
      <c r="A87" s="33">
        <v>77</v>
      </c>
      <c r="B87" s="2"/>
      <c r="C87" s="6"/>
      <c r="D87" s="7"/>
      <c r="E87" s="7"/>
      <c r="F87" s="12"/>
      <c r="G87" s="48"/>
      <c r="H87" s="10">
        <v>4781</v>
      </c>
      <c r="I87" s="40">
        <v>4.2683840000000002</v>
      </c>
      <c r="J87" s="4">
        <v>29.8169535</v>
      </c>
      <c r="K87" s="4">
        <v>25.546495499999999</v>
      </c>
      <c r="L87" s="4">
        <v>28.011648916666665</v>
      </c>
      <c r="M87" s="4">
        <v>30.898103500000001</v>
      </c>
      <c r="N87" s="36">
        <v>0.15046113011874826</v>
      </c>
    </row>
    <row r="88" spans="1:25" x14ac:dyDescent="0.25">
      <c r="A88" s="33">
        <v>78</v>
      </c>
      <c r="B88" s="2"/>
      <c r="C88" s="6"/>
      <c r="D88" s="7"/>
      <c r="E88" s="7"/>
      <c r="F88" s="12"/>
      <c r="G88" s="48"/>
      <c r="H88" s="10">
        <v>166</v>
      </c>
      <c r="I88" s="40">
        <v>-1.141323E-2</v>
      </c>
      <c r="J88" s="4">
        <v>29.145552000000002</v>
      </c>
      <c r="K88" s="4">
        <v>23.738210000000002</v>
      </c>
      <c r="L88" s="4">
        <v>26.863501249999999</v>
      </c>
      <c r="M88" s="4">
        <v>31.333973</v>
      </c>
      <c r="N88" s="36">
        <v>4.9721387252344554E-2</v>
      </c>
    </row>
    <row r="89" spans="1:25" x14ac:dyDescent="0.25">
      <c r="A89" s="33">
        <v>79</v>
      </c>
      <c r="B89" s="5"/>
      <c r="C89" s="5"/>
      <c r="D89" s="5"/>
      <c r="E89" s="5"/>
      <c r="F89" s="5"/>
      <c r="G89" s="48"/>
      <c r="H89" s="10"/>
      <c r="I89" s="40"/>
      <c r="J89" s="4">
        <v>29.450828000000001</v>
      </c>
      <c r="K89" s="4">
        <v>23.250436999999998</v>
      </c>
      <c r="L89" s="4">
        <v>26.8439835</v>
      </c>
      <c r="M89" s="4">
        <v>31.232799999999997</v>
      </c>
      <c r="N89" s="36">
        <v>5.3113431312255384E-2</v>
      </c>
    </row>
    <row r="90" spans="1:25" x14ac:dyDescent="0.25">
      <c r="A90" s="33">
        <v>80</v>
      </c>
      <c r="B90" s="5"/>
      <c r="C90" s="5"/>
      <c r="D90" s="5"/>
      <c r="E90" s="5"/>
      <c r="F90" s="5"/>
      <c r="G90" s="48"/>
      <c r="H90" s="10"/>
      <c r="I90" s="40"/>
      <c r="J90" s="4">
        <v>29.102819500000003</v>
      </c>
      <c r="K90" s="4">
        <v>23.714518500000001</v>
      </c>
      <c r="L90" s="4">
        <v>26.888430166666666</v>
      </c>
      <c r="M90" s="4">
        <v>30.0742075</v>
      </c>
      <c r="N90" s="36">
        <v>0.11629250936337801</v>
      </c>
    </row>
    <row r="91" spans="1:25" x14ac:dyDescent="0.25">
      <c r="A91" s="33">
        <v>81</v>
      </c>
      <c r="B91" s="5"/>
      <c r="C91" s="5"/>
      <c r="D91" s="5"/>
      <c r="E91" s="5"/>
      <c r="F91" s="5"/>
      <c r="G91" s="48"/>
      <c r="H91" s="10"/>
      <c r="I91" s="40"/>
      <c r="J91" s="4">
        <v>28.381599999999999</v>
      </c>
      <c r="K91" s="4">
        <v>21.900277500000001</v>
      </c>
      <c r="L91" s="4">
        <v>25.657302999999999</v>
      </c>
      <c r="M91" s="4">
        <v>31.421447000000001</v>
      </c>
      <c r="N91" s="36">
        <v>1.9211497185595436E-2</v>
      </c>
    </row>
    <row r="92" spans="1:25" x14ac:dyDescent="0.25">
      <c r="A92" s="33">
        <v>82</v>
      </c>
      <c r="J92" s="4">
        <v>29.555</v>
      </c>
      <c r="K92" s="4">
        <v>15.195</v>
      </c>
      <c r="L92" s="4">
        <v>22.375</v>
      </c>
      <c r="M92" s="4">
        <v>32.130000000000003</v>
      </c>
      <c r="N92" s="36">
        <f t="shared" ref="N92:N97" si="5">POWER(2,L92-M92)</f>
        <v>1.1573171591226367E-3</v>
      </c>
    </row>
    <row r="93" spans="1:25" x14ac:dyDescent="0.25">
      <c r="A93" s="33">
        <v>83</v>
      </c>
      <c r="J93" s="4">
        <v>30.215</v>
      </c>
      <c r="K93" s="4">
        <v>17.225000000000001</v>
      </c>
      <c r="L93" s="4">
        <v>23.72</v>
      </c>
      <c r="M93" s="4">
        <v>32.704999999999998</v>
      </c>
      <c r="N93" s="36">
        <f t="shared" si="5"/>
        <v>1.9735379814194622E-3</v>
      </c>
    </row>
    <row r="94" spans="1:25" x14ac:dyDescent="0.25">
      <c r="A94" s="33">
        <v>84</v>
      </c>
      <c r="J94" s="4">
        <v>30.285</v>
      </c>
      <c r="K94" s="4">
        <v>17.675000000000001</v>
      </c>
      <c r="L94" s="4">
        <v>23.98</v>
      </c>
      <c r="M94" s="4">
        <v>28.535</v>
      </c>
      <c r="N94" s="36">
        <f t="shared" si="5"/>
        <v>4.2541066140608555E-2</v>
      </c>
    </row>
    <row r="95" spans="1:25" x14ac:dyDescent="0.25">
      <c r="A95" s="33">
        <v>85</v>
      </c>
      <c r="J95" s="4">
        <v>29.184999999999999</v>
      </c>
      <c r="K95" s="4">
        <v>15.96</v>
      </c>
      <c r="L95" s="4">
        <v>22.572500000000002</v>
      </c>
      <c r="M95" s="4">
        <v>31.67</v>
      </c>
      <c r="N95" s="36">
        <f t="shared" si="5"/>
        <v>1.8254906566119501E-3</v>
      </c>
    </row>
    <row r="96" spans="1:25" x14ac:dyDescent="0.25">
      <c r="A96" s="33">
        <v>86</v>
      </c>
      <c r="J96" s="4">
        <v>30.885000000000002</v>
      </c>
      <c r="K96" s="4">
        <v>16.829999999999998</v>
      </c>
      <c r="L96" s="4">
        <v>23.857500000000002</v>
      </c>
      <c r="M96" s="4">
        <v>29.254999999999999</v>
      </c>
      <c r="N96" s="36">
        <f t="shared" si="5"/>
        <v>2.3724146565743627E-2</v>
      </c>
    </row>
    <row r="97" spans="1:14" x14ac:dyDescent="0.25">
      <c r="A97" s="33">
        <v>87</v>
      </c>
      <c r="J97" s="4">
        <v>31.3</v>
      </c>
      <c r="K97" s="4">
        <v>16.600000000000001</v>
      </c>
      <c r="L97" s="4">
        <v>23.95</v>
      </c>
      <c r="M97" s="4">
        <v>29.344999999999999</v>
      </c>
      <c r="N97" s="36">
        <f t="shared" si="5"/>
        <v>2.3765293019390784E-2</v>
      </c>
    </row>
  </sheetData>
  <phoneticPr fontId="2" type="noConversion"/>
  <pageMargins left="0.75" right="0.75" top="1" bottom="1" header="0.5" footer="0.5"/>
  <pageSetup paperSize="9" orientation="portrait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s &amp; Immy</dc:creator>
  <cp:lastModifiedBy>Hans Hofland</cp:lastModifiedBy>
  <dcterms:created xsi:type="dcterms:W3CDTF">2011-09-27T14:10:49Z</dcterms:created>
  <dcterms:modified xsi:type="dcterms:W3CDTF">2014-07-21T12:25:09Z</dcterms:modified>
</cp:coreProperties>
</file>